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amsung_T3/Alu-02 2019/Sauvegarde TOUT-27OCt08/CathDiskcourantJune04/Articles/2018-2023-Revue Masca/2024-08-19-Projet Publi-Stephy/Soumission/Revision/Pour réponse/Resoumission/"/>
    </mc:Choice>
  </mc:AlternateContent>
  <xr:revisionPtr revIDLastSave="0" documentId="13_ncr:1_{62722FDD-1357-6A41-934E-082F4B5A0963}" xr6:coauthVersionLast="47" xr6:coauthVersionMax="47" xr10:uidLastSave="{00000000-0000-0000-0000-000000000000}"/>
  <bookViews>
    <workbookView xWindow="4200" yWindow="1400" windowWidth="38400" windowHeight="21100" activeTab="6" xr2:uid="{A1B7DCBE-5699-4F46-AC43-494E5EC0F2C8}"/>
  </bookViews>
  <sheets>
    <sheet name="Caption" sheetId="2" r:id="rId1"/>
    <sheet name="Table S1" sheetId="7" r:id="rId2"/>
    <sheet name=" Table S2  " sheetId="8" r:id="rId3"/>
    <sheet name="Table S3" sheetId="4" r:id="rId4"/>
    <sheet name="Table S4" sheetId="11" r:id="rId5"/>
    <sheet name="Table S5" sheetId="3" r:id="rId6"/>
    <sheet name="Table S6" sheetId="9" r:id="rId7"/>
  </sheets>
  <definedNames>
    <definedName name="_xlnm.Print_Titles" localSheetId="1">'Table S1'!$3:$3</definedName>
    <definedName name="_xlnm.Print_Area" localSheetId="2">' Table S2  '!$B$1:$I$36</definedName>
    <definedName name="_xlnm.Print_Area" localSheetId="0">Caption!$A$1:$P$39</definedName>
    <definedName name="_xlnm.Print_Area" localSheetId="1">'Table S1'!$B$3:$F$96</definedName>
    <definedName name="_xlnm.Print_Area" localSheetId="4">'Table S4'!$B$2:$H$25</definedName>
    <definedName name="_xlnm.Print_Area" localSheetId="5">'Table S5'!$B$1:$L$25</definedName>
    <definedName name="_xlnm.Print_Area" localSheetId="6">'Table S6'!$B$3:$T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3" l="1"/>
  <c r="J24" i="3"/>
  <c r="J23" i="3"/>
  <c r="J22" i="3"/>
  <c r="J21" i="3"/>
  <c r="J20" i="3"/>
  <c r="J19" i="3"/>
  <c r="J18" i="3"/>
  <c r="J17" i="3"/>
  <c r="J16" i="3"/>
  <c r="J15" i="3"/>
  <c r="J14" i="3"/>
  <c r="J10" i="3"/>
  <c r="J9" i="3"/>
  <c r="J8" i="3"/>
  <c r="I7" i="3"/>
  <c r="J7" i="3" s="1"/>
  <c r="G7" i="3"/>
  <c r="I6" i="3"/>
  <c r="G6" i="3"/>
  <c r="J5" i="3"/>
  <c r="J4" i="3"/>
  <c r="J6" i="3" l="1"/>
</calcChain>
</file>

<file path=xl/sharedStrings.xml><?xml version="1.0" encoding="utf-8"?>
<sst xmlns="http://schemas.openxmlformats.org/spreadsheetml/2006/main" count="895" uniqueCount="549">
  <si>
    <t>Publication</t>
  </si>
  <si>
    <t>Collect period</t>
  </si>
  <si>
    <t>Locality</t>
  </si>
  <si>
    <t>Altitude /GPS</t>
  </si>
  <si>
    <t>Capture Method</t>
  </si>
  <si>
    <t>An. mascarensis</t>
  </si>
  <si>
    <t>An. funestus</t>
  </si>
  <si>
    <r>
      <t>An.gambiae.</t>
    </r>
    <r>
      <rPr>
        <b/>
        <sz val="14"/>
        <color theme="1"/>
        <rFont val="Aptos Narrow"/>
        <scheme val="minor"/>
      </rPr>
      <t>s.l.</t>
    </r>
  </si>
  <si>
    <r>
      <t xml:space="preserve">Total </t>
    </r>
    <r>
      <rPr>
        <b/>
        <i/>
        <sz val="14"/>
        <color theme="1"/>
        <rFont val="Aptos Narrow"/>
        <scheme val="minor"/>
      </rPr>
      <t>mascarensis</t>
    </r>
    <r>
      <rPr>
        <b/>
        <sz val="14"/>
        <color theme="1"/>
        <rFont val="Aptos Narrow"/>
        <scheme val="minor"/>
      </rPr>
      <t>+</t>
    </r>
    <r>
      <rPr>
        <b/>
        <i/>
        <sz val="14"/>
        <color theme="1"/>
        <rFont val="Aptos Narrow"/>
        <scheme val="minor"/>
      </rPr>
      <t>funestus</t>
    </r>
    <r>
      <rPr>
        <b/>
        <sz val="14"/>
        <color theme="1"/>
        <rFont val="Aptos Narrow"/>
        <scheme val="minor"/>
      </rPr>
      <t>+</t>
    </r>
    <r>
      <rPr>
        <b/>
        <i/>
        <sz val="14"/>
        <color theme="1"/>
        <rFont val="Aptos Narrow"/>
        <scheme val="minor"/>
      </rPr>
      <t xml:space="preserve">gambiae </t>
    </r>
    <r>
      <rPr>
        <b/>
        <sz val="14"/>
        <color theme="1"/>
        <rFont val="Aptos Narrow"/>
        <scheme val="minor"/>
      </rPr>
      <t>s.l.</t>
    </r>
  </si>
  <si>
    <t>An.mascarensis %</t>
  </si>
  <si>
    <r>
      <t xml:space="preserve">Fontenille, Lepers </t>
    </r>
    <r>
      <rPr>
        <b/>
        <i/>
        <sz val="14"/>
        <color theme="1"/>
        <rFont val="Aptos Narrow"/>
        <family val="2"/>
        <scheme val="minor"/>
      </rPr>
      <t xml:space="preserve">et al. </t>
    </r>
    <r>
      <rPr>
        <b/>
        <sz val="14"/>
        <color theme="1"/>
        <rFont val="Aptos Narrow"/>
        <family val="2"/>
        <scheme val="minor"/>
      </rPr>
      <t xml:space="preserve">	1992</t>
    </r>
  </si>
  <si>
    <t>11-1988/03-1990</t>
  </si>
  <si>
    <t>Saint Marie Island</t>
  </si>
  <si>
    <t>Altitude: 0m/ 17°00'S,49°51'E</t>
  </si>
  <si>
    <t>HLC (706 HN)</t>
  </si>
  <si>
    <t>51.62</t>
  </si>
  <si>
    <r>
      <t xml:space="preserve">Andrianaivolambo, Domarle </t>
    </r>
    <r>
      <rPr>
        <b/>
        <i/>
        <sz val="14"/>
        <color rgb="FF000000"/>
        <rFont val="Aptos Narrow"/>
        <family val="2"/>
        <scheme val="minor"/>
      </rPr>
      <t xml:space="preserve">et al.,  </t>
    </r>
    <r>
      <rPr>
        <b/>
        <sz val="14"/>
        <color rgb="FF000000"/>
        <rFont val="Aptos Narrow"/>
        <family val="2"/>
        <scheme val="minor"/>
      </rPr>
      <t>2010</t>
    </r>
  </si>
  <si>
    <t>10-2003/09-2004</t>
  </si>
  <si>
    <t xml:space="preserve">Saharevo, Moramanga district, </t>
  </si>
  <si>
    <r>
      <t>Altitude: 900m/</t>
    </r>
    <r>
      <rPr>
        <sz val="14"/>
        <color rgb="FFC00000"/>
        <rFont val="Calibri (Corps)"/>
      </rPr>
      <t xml:space="preserve"> </t>
    </r>
    <r>
      <rPr>
        <sz val="14"/>
        <color theme="1"/>
        <rFont val="Aptos Narrow"/>
        <family val="2"/>
        <scheme val="minor"/>
      </rPr>
      <t>18°32'00.0"S 48°09'37"00.0"E</t>
    </r>
  </si>
  <si>
    <t>HLC (672 HN)</t>
  </si>
  <si>
    <t>41.79</t>
  </si>
  <si>
    <t>Tantely, Rakotoniaina et al. 	2013</t>
  </si>
  <si>
    <t>01-2009/07-2010</t>
  </si>
  <si>
    <t xml:space="preserve"> Antanifotsy (Savanna) Anjozorobe district</t>
  </si>
  <si>
    <t xml:space="preserve">Altitude: 1295m/ 18°19′04″ S, 47°58′32″ E </t>
  </si>
  <si>
    <t>baited net-traps (3 nights)</t>
  </si>
  <si>
    <t>39.85</t>
  </si>
  <si>
    <t>02-2009/07-2010</t>
  </si>
  <si>
    <t>Anoranna (Rain forest).    Anjozorobe district</t>
  </si>
  <si>
    <t xml:space="preserve">Altitude: 1150m/ 18°18′44″ S, 48°00′98″ E </t>
  </si>
  <si>
    <t>baited net-traps (2 nights)</t>
  </si>
  <si>
    <t>41.04</t>
  </si>
  <si>
    <t>Marrama, Laventure et al.	1999</t>
  </si>
  <si>
    <t>01-1997/12-1997</t>
  </si>
  <si>
    <t>Esana</t>
  </si>
  <si>
    <t>Altitude: 20-160m/ 25° 01′ 55″ S, 46° 59′ 42″ E</t>
  </si>
  <si>
    <t>HLC (134 HN)</t>
  </si>
  <si>
    <t>69.83</t>
  </si>
  <si>
    <t>Ravoahangimalala, Rakotoarivony et al. 	2003</t>
  </si>
  <si>
    <t>04-1997/03-1998</t>
  </si>
  <si>
    <t>Mandritsara (sum of 2 villages)</t>
  </si>
  <si>
    <t xml:space="preserve">Altitude: 322m/ 15° 50′ 00″ S, 48° 49′ 00″ E </t>
  </si>
  <si>
    <t>HLC (80 HN)</t>
  </si>
  <si>
    <t>12.43</t>
  </si>
  <si>
    <t>Rajaonarivelo, Le Goff et al. 	2004</t>
  </si>
  <si>
    <t>08-1996/07-1998</t>
  </si>
  <si>
    <t>Ambohimena</t>
  </si>
  <si>
    <t>Altitude: 940m/ 46°18'E,19°35'S</t>
  </si>
  <si>
    <t>HLC (650 HN)</t>
  </si>
  <si>
    <t>7.92</t>
  </si>
  <si>
    <t>Le Goff, Randimby et al. 	2003</t>
  </si>
  <si>
    <t>10-2002/04-2003</t>
  </si>
  <si>
    <t>Soanierana (SOA)</t>
  </si>
  <si>
    <t xml:space="preserve">Altitude: 900m/ 19°08'S,46°25'E </t>
  </si>
  <si>
    <t>HLC (112 HN)</t>
  </si>
  <si>
    <t>Not mentioned*</t>
  </si>
  <si>
    <t>17.11</t>
  </si>
  <si>
    <t>10-2002/09-2004</t>
  </si>
  <si>
    <t>Andranonahoatra (ANH)</t>
  </si>
  <si>
    <t xml:space="preserve">Altitude: 920m/ 19°00'S,46°25'E </t>
  </si>
  <si>
    <t>HLC (192 HN)</t>
  </si>
  <si>
    <t>11.39</t>
  </si>
  <si>
    <t>10-2002/09-2003</t>
  </si>
  <si>
    <t>Analamiranga (AMG)</t>
  </si>
  <si>
    <r>
      <rPr>
        <sz val="14"/>
        <color theme="1"/>
        <rFont val="Calibri (Corps)"/>
      </rPr>
      <t>Altitude</t>
    </r>
    <r>
      <rPr>
        <sz val="14"/>
        <color theme="1"/>
        <rFont val="Aptos Narrow"/>
        <family val="2"/>
        <scheme val="minor"/>
      </rPr>
      <t xml:space="preserve">: 885/ 19°14'S,46°16'E </t>
    </r>
  </si>
  <si>
    <t>24.27</t>
  </si>
  <si>
    <t>Laganier, Randimby et al., 2003</t>
  </si>
  <si>
    <t>12-2002/03-2003</t>
  </si>
  <si>
    <t>HLC (128 HN)</t>
  </si>
  <si>
    <t>18.84</t>
  </si>
  <si>
    <t>18.79</t>
  </si>
  <si>
    <t>12-2002/05-2003</t>
  </si>
  <si>
    <t>21.16</t>
  </si>
  <si>
    <t>Robert, Le Goff et al. 	2006</t>
  </si>
  <si>
    <t>19.03</t>
  </si>
  <si>
    <t>Fontenille, Lepers et al. 	1990</t>
  </si>
  <si>
    <t>10-1988/02-1990</t>
  </si>
  <si>
    <t>Manarintsoa</t>
  </si>
  <si>
    <t>HLC (928 HN)</t>
  </si>
  <si>
    <t>39.20</t>
  </si>
  <si>
    <t>Nepomichene, Tata et al. 	2015</t>
  </si>
  <si>
    <t xml:space="preserve"> 04/2013</t>
  </si>
  <si>
    <t>Andranovelona II, commune  Marondry, Ankazobé district</t>
  </si>
  <si>
    <t>HLC (16 HN)</t>
  </si>
  <si>
    <t>25.93</t>
  </si>
  <si>
    <t xml:space="preserve"> 03/2014</t>
  </si>
  <si>
    <r>
      <t>Commune Marondry,</t>
    </r>
    <r>
      <rPr>
        <sz val="14"/>
        <color theme="1"/>
        <rFont val="Calibri (Corps)"/>
      </rPr>
      <t xml:space="preserve"> 4 villages,  Ankazobé district</t>
    </r>
  </si>
  <si>
    <r>
      <rPr>
        <sz val="14"/>
        <color theme="1"/>
        <rFont val="Calibri (Corps)"/>
      </rPr>
      <t>Mean altitude: 1160m/</t>
    </r>
    <r>
      <rPr>
        <sz val="14"/>
        <color theme="1"/>
        <rFont val="Aptos Narrow"/>
        <family val="2"/>
        <scheme val="minor"/>
      </rPr>
      <t xml:space="preserve">18°26'00.47"S  46°59'59.81"E </t>
    </r>
  </si>
  <si>
    <t>51.97</t>
  </si>
  <si>
    <t>Commune Kiangara, 4 villages, Ankazobé district</t>
  </si>
  <si>
    <t xml:space="preserve">Mean altitude: 875m/17°58'22.95"S  47°01'36.21"E </t>
  </si>
  <si>
    <t>65.34</t>
  </si>
  <si>
    <t>Goupeyou-Youmsi, Rakotondranaivo et al. 	2020</t>
  </si>
  <si>
    <t>11-2016/05-2017</t>
  </si>
  <si>
    <t>Ambohitromby (AMB) Andriba Commune, Maevatanana district</t>
  </si>
  <si>
    <t>HLC (36 HN)</t>
  </si>
  <si>
    <t>11.29</t>
  </si>
  <si>
    <t>Miarinarivo (MIA), Andriba Commune, Maevatanana district</t>
  </si>
  <si>
    <t>7.33</t>
  </si>
  <si>
    <t>Andrianinarivomanana Tsarasoa Malala   	2024</t>
  </si>
  <si>
    <t>02-2019/03-2020</t>
  </si>
  <si>
    <t>Ambohitromby, (AMB) Andriba Commune, Maevatanana district</t>
  </si>
  <si>
    <t>HLC (48 HN)</t>
  </si>
  <si>
    <t>7.59</t>
  </si>
  <si>
    <t>6.00</t>
  </si>
  <si>
    <t>Human nights</t>
  </si>
  <si>
    <t>Sample size</t>
  </si>
  <si>
    <r>
      <rPr>
        <b/>
        <i/>
        <sz val="14"/>
        <color theme="1"/>
        <rFont val="Aptos Narrow"/>
        <scheme val="minor"/>
      </rPr>
      <t>An. mascarensis</t>
    </r>
    <r>
      <rPr>
        <b/>
        <sz val="14"/>
        <color theme="1"/>
        <rFont val="Aptos Narrow"/>
        <scheme val="minor"/>
      </rPr>
      <t xml:space="preserve"> Endophagy %</t>
    </r>
  </si>
  <si>
    <r>
      <t xml:space="preserve">Fontenille, Lepers </t>
    </r>
    <r>
      <rPr>
        <b/>
        <i/>
        <sz val="14"/>
        <color theme="1"/>
        <rFont val="Aptos Narrow"/>
        <scheme val="minor"/>
      </rPr>
      <t xml:space="preserve">et al. </t>
    </r>
    <r>
      <rPr>
        <b/>
        <sz val="14"/>
        <color theme="1"/>
        <rFont val="Aptos Narrow"/>
        <scheme val="minor"/>
      </rPr>
      <t xml:space="preserve">	1992</t>
    </r>
  </si>
  <si>
    <t>37.48</t>
  </si>
  <si>
    <r>
      <t xml:space="preserve">Andrianaivolambo, Domarle </t>
    </r>
    <r>
      <rPr>
        <b/>
        <i/>
        <sz val="14"/>
        <color rgb="FF000000"/>
        <rFont val="Aptos Narrow"/>
        <scheme val="minor"/>
      </rPr>
      <t xml:space="preserve">et al.,  </t>
    </r>
    <r>
      <rPr>
        <b/>
        <sz val="14"/>
        <color rgb="FF000000"/>
        <rFont val="Aptos Narrow"/>
        <scheme val="minor"/>
      </rPr>
      <t>2010</t>
    </r>
  </si>
  <si>
    <t>12.42</t>
  </si>
  <si>
    <t>96.04</t>
  </si>
  <si>
    <t>48.48</t>
  </si>
  <si>
    <t>9.34</t>
  </si>
  <si>
    <t>12.93</t>
  </si>
  <si>
    <t>22.22</t>
  </si>
  <si>
    <t>4.93</t>
  </si>
  <si>
    <r>
      <t xml:space="preserve">6.64 </t>
    </r>
    <r>
      <rPr>
        <sz val="14"/>
        <color theme="1"/>
        <rFont val="Aptos Narrow (Corps)"/>
      </rPr>
      <t>*</t>
    </r>
  </si>
  <si>
    <t>6.27</t>
  </si>
  <si>
    <t>18.31</t>
  </si>
  <si>
    <t>89.29</t>
  </si>
  <si>
    <t>9.96</t>
  </si>
  <si>
    <t>30.87</t>
  </si>
  <si>
    <t>10.2</t>
  </si>
  <si>
    <t>11.77</t>
  </si>
  <si>
    <t>Andrianinarivomanana Tsarasoa Malala 	2024</t>
  </si>
  <si>
    <t>41.51</t>
  </si>
  <si>
    <t>19.44</t>
  </si>
  <si>
    <t>An.mascarensis</t>
  </si>
  <si>
    <t>An.gambiae</t>
  </si>
  <si>
    <t xml:space="preserve"> Daily Human-Bitting Rate (HBR)</t>
  </si>
  <si>
    <t xml:space="preserve">SI%: Sporozoite Index </t>
  </si>
  <si>
    <t>Number of tested mosquitoes</t>
  </si>
  <si>
    <t>Daily EIR (Entomological Inoculation Rate)</t>
  </si>
  <si>
    <t xml:space="preserve">Annual EIR </t>
  </si>
  <si>
    <r>
      <t xml:space="preserve">Fontenille, Lepers </t>
    </r>
    <r>
      <rPr>
        <b/>
        <i/>
        <sz val="11"/>
        <color theme="1"/>
        <rFont val="Aptos Narrow"/>
        <family val="2"/>
        <scheme val="minor"/>
      </rPr>
      <t xml:space="preserve">et al. </t>
    </r>
    <r>
      <rPr>
        <b/>
        <sz val="11"/>
        <color theme="1"/>
        <rFont val="Aptos Narrow"/>
        <family val="2"/>
        <scheme val="minor"/>
      </rPr>
      <t xml:space="preserve">	1992</t>
    </r>
  </si>
  <si>
    <t>18.08</t>
  </si>
  <si>
    <t>0.75</t>
  </si>
  <si>
    <t>0.14</t>
  </si>
  <si>
    <t>49.48</t>
  </si>
  <si>
    <t>16.48</t>
  </si>
  <si>
    <t>1.78</t>
  </si>
  <si>
    <t>0.29</t>
  </si>
  <si>
    <t>107.04</t>
  </si>
  <si>
    <t>0.47</t>
  </si>
  <si>
    <r>
      <t xml:space="preserve">Andrianaivolambo, Domarle </t>
    </r>
    <r>
      <rPr>
        <b/>
        <i/>
        <sz val="11"/>
        <color rgb="FF000000"/>
        <rFont val="Aptos Narrow"/>
        <family val="2"/>
        <scheme val="minor"/>
      </rPr>
      <t xml:space="preserve">et al.,  </t>
    </r>
    <r>
      <rPr>
        <b/>
        <sz val="11"/>
        <color rgb="FF000000"/>
        <rFont val="Aptos Narrow"/>
        <family val="2"/>
        <scheme val="minor"/>
      </rPr>
      <t>2010</t>
    </r>
  </si>
  <si>
    <t>0.74</t>
  </si>
  <si>
    <t>0.0056</t>
  </si>
  <si>
    <t>2.03</t>
  </si>
  <si>
    <t>0.39</t>
  </si>
  <si>
    <t>0.0018</t>
  </si>
  <si>
    <t>0.67</t>
  </si>
  <si>
    <t>0.65</t>
  </si>
  <si>
    <t>1.58</t>
  </si>
  <si>
    <t>0.0102</t>
  </si>
  <si>
    <t>3.73</t>
  </si>
  <si>
    <t>0.89</t>
  </si>
  <si>
    <t>1.96</t>
  </si>
  <si>
    <t>NA</t>
  </si>
  <si>
    <t>0.83</t>
  </si>
  <si>
    <t>NT</t>
  </si>
  <si>
    <t>1.34</t>
  </si>
  <si>
    <t>2.13</t>
  </si>
  <si>
    <t>0.0285</t>
  </si>
  <si>
    <t>10.39</t>
  </si>
  <si>
    <t>4.48</t>
  </si>
  <si>
    <t>1.31</t>
  </si>
  <si>
    <t>0.0585</t>
  </si>
  <si>
    <t>21.34</t>
  </si>
  <si>
    <t>0.61</t>
  </si>
  <si>
    <t>0.35</t>
  </si>
  <si>
    <t>0.00</t>
  </si>
  <si>
    <t>0.0000</t>
  </si>
  <si>
    <t>6.73</t>
  </si>
  <si>
    <t>0.20</t>
  </si>
  <si>
    <t>0.0138</t>
  </si>
  <si>
    <t>5.03</t>
  </si>
  <si>
    <t>1.04</t>
  </si>
  <si>
    <t>0.86</t>
  </si>
  <si>
    <t>0.0089</t>
  </si>
  <si>
    <t>3.26</t>
  </si>
  <si>
    <t>0.28</t>
  </si>
  <si>
    <t>3.17</t>
  </si>
  <si>
    <t>0.72</t>
  </si>
  <si>
    <t>9.15</t>
  </si>
  <si>
    <t>0.17</t>
  </si>
  <si>
    <t>0.0158</t>
  </si>
  <si>
    <t>5.76</t>
  </si>
  <si>
    <t>1.91</t>
  </si>
  <si>
    <t>0.59</t>
  </si>
  <si>
    <t>7.55</t>
  </si>
  <si>
    <t>0.07</t>
  </si>
  <si>
    <t>0.0054</t>
  </si>
  <si>
    <t>1.99</t>
  </si>
  <si>
    <t>1.14</t>
  </si>
  <si>
    <t>1.67</t>
  </si>
  <si>
    <t>0.11</t>
  </si>
  <si>
    <t>0.09</t>
  </si>
  <si>
    <t>0.0004</t>
  </si>
  <si>
    <t>0.16</t>
  </si>
  <si>
    <t xml:space="preserve"> Andriba Commune, Maevatanana district</t>
  </si>
  <si>
    <t>0.92</t>
  </si>
  <si>
    <t>5.81</t>
  </si>
  <si>
    <t>2.41</t>
  </si>
  <si>
    <t>0.1397</t>
  </si>
  <si>
    <t>50.99</t>
  </si>
  <si>
    <t>2.53</t>
  </si>
  <si>
    <t>1.42</t>
  </si>
  <si>
    <t>0.0358</t>
  </si>
  <si>
    <t>13.06</t>
  </si>
  <si>
    <t>Code</t>
  </si>
  <si>
    <t>Name</t>
  </si>
  <si>
    <t>Diana</t>
  </si>
  <si>
    <t>Sava</t>
  </si>
  <si>
    <t>Itasy</t>
  </si>
  <si>
    <t>Analamanga</t>
  </si>
  <si>
    <t>Vakinankaratra</t>
  </si>
  <si>
    <t>Bongolava</t>
  </si>
  <si>
    <t>Sofia</t>
  </si>
  <si>
    <t>Boeny</t>
  </si>
  <si>
    <t>Betsiboka</t>
  </si>
  <si>
    <t>Melaky</t>
  </si>
  <si>
    <t>Alaotra-Mangoro</t>
  </si>
  <si>
    <t>Atsinanana</t>
  </si>
  <si>
    <t>Analanjirofo</t>
  </si>
  <si>
    <t>Amoron'i Mania</t>
  </si>
  <si>
    <t>Haute Matsiatra*</t>
  </si>
  <si>
    <t>Vatovavy</t>
  </si>
  <si>
    <t>Fitovinany</t>
  </si>
  <si>
    <t>Atsimo-Atsinanana</t>
  </si>
  <si>
    <t>Ihorombe</t>
  </si>
  <si>
    <t>Menabe</t>
  </si>
  <si>
    <t>Atsimo-Andrefana</t>
  </si>
  <si>
    <t>Androy</t>
  </si>
  <si>
    <t>Anôsy</t>
  </si>
  <si>
    <t>Ambatosoa</t>
  </si>
  <si>
    <t>* : also named : Matsiatra Ambony</t>
  </si>
  <si>
    <t>Region</t>
  </si>
  <si>
    <t>District</t>
  </si>
  <si>
    <t>Commune</t>
  </si>
  <si>
    <t>Moramanga</t>
  </si>
  <si>
    <t>Ambohibary</t>
  </si>
  <si>
    <t>Ampitambe</t>
  </si>
  <si>
    <t>Befotsy</t>
  </si>
  <si>
    <t>Ambatofinandrahana</t>
  </si>
  <si>
    <t>Amborompotsy</t>
  </si>
  <si>
    <t>Manavotra</t>
  </si>
  <si>
    <t>Ambalamborona</t>
  </si>
  <si>
    <t>Ankaditsiary</t>
  </si>
  <si>
    <t>Ambositra</t>
  </si>
  <si>
    <t>Ambohimandroso</t>
  </si>
  <si>
    <t>Ambahipo</t>
  </si>
  <si>
    <t>Andina</t>
  </si>
  <si>
    <t>Anjozorobe</t>
  </si>
  <si>
    <t>Ambongamarina</t>
  </si>
  <si>
    <t>Anorana forest</t>
  </si>
  <si>
    <t>Anorana village</t>
  </si>
  <si>
    <t>Antanofotsy village</t>
  </si>
  <si>
    <t>Mananta</t>
  </si>
  <si>
    <t>Ankazobe</t>
  </si>
  <si>
    <t>Avarabohitra</t>
  </si>
  <si>
    <t>Kiangara</t>
  </si>
  <si>
    <t>Ambohimanjaka</t>
  </si>
  <si>
    <t>Ambohimiandana</t>
  </si>
  <si>
    <t>Bemasaondro</t>
  </si>
  <si>
    <t>Kianjasoa</t>
  </si>
  <si>
    <t>Mahavelona</t>
  </si>
  <si>
    <t>Ambohidrano</t>
  </si>
  <si>
    <t>Soamandroso</t>
  </si>
  <si>
    <t>Marondry</t>
  </si>
  <si>
    <t>Miarinarivo Sud</t>
  </si>
  <si>
    <t>Morafeno</t>
  </si>
  <si>
    <t>Tsarahonenana</t>
  </si>
  <si>
    <t>Voninahitrinitany</t>
  </si>
  <si>
    <t>Manjakandriana</t>
  </si>
  <si>
    <t>Nandihizana Carion</t>
  </si>
  <si>
    <t>Ankadiefajoro</t>
  </si>
  <si>
    <t>Fenoarivo-Atsinanana</t>
  </si>
  <si>
    <t>Ambodimanga II</t>
  </si>
  <si>
    <t>Anivorano</t>
  </si>
  <si>
    <t>Antsiatsiaka</t>
  </si>
  <si>
    <t>Tanambao</t>
  </si>
  <si>
    <t>Fouulpointe</t>
  </si>
  <si>
    <t>Ambalahasina</t>
  </si>
  <si>
    <t>Mahambo</t>
  </si>
  <si>
    <t>Marovato</t>
  </si>
  <si>
    <t>Sahamandotra</t>
  </si>
  <si>
    <t>Sainte-Marie</t>
  </si>
  <si>
    <t>Antanantsinoa</t>
  </si>
  <si>
    <t>Loukintsy</t>
  </si>
  <si>
    <t>Betroka</t>
  </si>
  <si>
    <t>Naniroa</t>
  </si>
  <si>
    <t>Fort-Dauphin</t>
  </si>
  <si>
    <t>Toliara II</t>
  </si>
  <si>
    <t>Andranovory</t>
  </si>
  <si>
    <t>Farafangana</t>
  </si>
  <si>
    <t>Mahasoa</t>
  </si>
  <si>
    <t>Vohimasy</t>
  </si>
  <si>
    <t>Toamasina II</t>
  </si>
  <si>
    <t>Antezambaro</t>
  </si>
  <si>
    <t>Foulpointe</t>
  </si>
  <si>
    <t>Brickaville</t>
  </si>
  <si>
    <t>Ambodivandrika</t>
  </si>
  <si>
    <t>Ambodifaho</t>
  </si>
  <si>
    <t>Maevatanana</t>
  </si>
  <si>
    <t>Andriba</t>
  </si>
  <si>
    <t>Ambarinanahary</t>
  </si>
  <si>
    <t>Maevatanana II</t>
  </si>
  <si>
    <t>Mahatsinjo-Nord</t>
  </si>
  <si>
    <t>Andramy</t>
  </si>
  <si>
    <t>Mahatsinjo</t>
  </si>
  <si>
    <t>Ampotaka</t>
  </si>
  <si>
    <t>Manjakavaradrano</t>
  </si>
  <si>
    <t>Morarano</t>
  </si>
  <si>
    <t>Ambato-Boeny</t>
  </si>
  <si>
    <t>Ampijoroa</t>
  </si>
  <si>
    <t>Marovoay</t>
  </si>
  <si>
    <t>Tsararano</t>
  </si>
  <si>
    <t>Mitsinjo</t>
  </si>
  <si>
    <t>Antongomena Bevary</t>
  </si>
  <si>
    <t>Analalava</t>
  </si>
  <si>
    <t>Antseza</t>
  </si>
  <si>
    <t>Tsiroanomandidy</t>
  </si>
  <si>
    <t>Antsiafabositra</t>
  </si>
  <si>
    <t>Ambatofotsy</t>
  </si>
  <si>
    <t>Bevato</t>
  </si>
  <si>
    <t>Soanafindra</t>
  </si>
  <si>
    <t>Mahasolo</t>
  </si>
  <si>
    <t>Analamiranga</t>
  </si>
  <si>
    <t>Andranonahoatra</t>
  </si>
  <si>
    <t>Soanierana</t>
  </si>
  <si>
    <t>Andrefanigara</t>
  </si>
  <si>
    <t>Tsiroanomandidy Fihaonana</t>
  </si>
  <si>
    <t>Ambohidrangory</t>
  </si>
  <si>
    <t>Tsiroanomandidy Sakay</t>
  </si>
  <si>
    <t>Antsiranana I</t>
  </si>
  <si>
    <t>Antsiranana</t>
  </si>
  <si>
    <t>Anamakia</t>
  </si>
  <si>
    <t>Ihosy</t>
  </si>
  <si>
    <t>Ambatolahy</t>
  </si>
  <si>
    <t>Ambatolahy Village</t>
  </si>
  <si>
    <t>Ambia</t>
  </si>
  <si>
    <t>Ankily</t>
  </si>
  <si>
    <t>Sahambano</t>
  </si>
  <si>
    <t>Zazafotsy</t>
  </si>
  <si>
    <t>Ambahatrazo</t>
  </si>
  <si>
    <t>Ivandrika</t>
  </si>
  <si>
    <t>Vatovaky</t>
  </si>
  <si>
    <t>Ambalavao</t>
  </si>
  <si>
    <t>Vatotokana</t>
  </si>
  <si>
    <t>Angodongodona</t>
  </si>
  <si>
    <t>Ankaramena</t>
  </si>
  <si>
    <t xml:space="preserve">Mahasoa </t>
  </si>
  <si>
    <t>Ambatohirika</t>
  </si>
  <si>
    <t>Mandrapakaholo</t>
  </si>
  <si>
    <t>Sahanala</t>
  </si>
  <si>
    <t>Morafeno-Sud</t>
  </si>
  <si>
    <t>Besoa</t>
  </si>
  <si>
    <t>Isaha</t>
  </si>
  <si>
    <t>Ilomay</t>
  </si>
  <si>
    <t>Iarintsena</t>
  </si>
  <si>
    <t>Ankadidisa</t>
  </si>
  <si>
    <t>Fianarantsoa</t>
  </si>
  <si>
    <t>Saharevo</t>
  </si>
  <si>
    <t>Lalangina</t>
  </si>
  <si>
    <t>Sahambavy</t>
  </si>
  <si>
    <t>Ampandrambato</t>
  </si>
  <si>
    <t>Miandrivazo</t>
  </si>
  <si>
    <t>Tsarafidy</t>
  </si>
  <si>
    <t>Andapa</t>
  </si>
  <si>
    <t>Mampikony</t>
  </si>
  <si>
    <t>Ambohitoaka</t>
  </si>
  <si>
    <t>Ambalafety (Ankinajibe)</t>
  </si>
  <si>
    <t>Betoratsaka</t>
  </si>
  <si>
    <t>Mampikony I</t>
  </si>
  <si>
    <t>Marojia</t>
  </si>
  <si>
    <t>Antsirabe II</t>
  </si>
  <si>
    <t>Masimpieferana</t>
  </si>
  <si>
    <t>code</t>
  </si>
  <si>
    <t>Region (code)</t>
  </si>
  <si>
    <t>District (nbr of sites)</t>
  </si>
  <si>
    <t>Man Outdoor</t>
  </si>
  <si>
    <t>Man Indoor</t>
  </si>
  <si>
    <t>Resting Indoor</t>
  </si>
  <si>
    <t>Shelters Outdoor</t>
  </si>
  <si>
    <t>Animals (Odor Trap + Shelters)</t>
  </si>
  <si>
    <t>Total</t>
  </si>
  <si>
    <t>Diana (1)</t>
  </si>
  <si>
    <t>Antsiranana I (1)</t>
  </si>
  <si>
    <t>Sava (2)</t>
  </si>
  <si>
    <t>Andapa (1)</t>
  </si>
  <si>
    <t>Analamanga (4)</t>
  </si>
  <si>
    <t>Anjozorobe (4)</t>
  </si>
  <si>
    <t>Ankazobe (11)</t>
  </si>
  <si>
    <t>Manjakandriana (1)</t>
  </si>
  <si>
    <t>Vakinankaratra (5)</t>
  </si>
  <si>
    <t>Antsirabe II (1)</t>
  </si>
  <si>
    <t>Bongolava (6)</t>
  </si>
  <si>
    <t>Tsiroanomandidy (10)</t>
  </si>
  <si>
    <t>Sofia (7)</t>
  </si>
  <si>
    <t>Mampikony (3)</t>
  </si>
  <si>
    <t>Boeny (8)</t>
  </si>
  <si>
    <t>Ambato-boeny (1)</t>
  </si>
  <si>
    <t>Marovoay (1)</t>
  </si>
  <si>
    <t>Mitsinjo (2)</t>
  </si>
  <si>
    <t>Betsiboka (9)</t>
  </si>
  <si>
    <t>Maevatanana (8)</t>
  </si>
  <si>
    <t>Alaotra-Mangoro (11)</t>
  </si>
  <si>
    <t>Moramanga (2)</t>
  </si>
  <si>
    <t>Atsinanana (12)</t>
  </si>
  <si>
    <t>Brickaville (2)</t>
  </si>
  <si>
    <t>Toamasina II (2)</t>
  </si>
  <si>
    <t>Analanjirofo (13)</t>
  </si>
  <si>
    <t>Fenoarivo-Atsinanana (5)</t>
  </si>
  <si>
    <t>Sainte Marie (2)</t>
  </si>
  <si>
    <t>Amoron'i Mania (14)</t>
  </si>
  <si>
    <t>Ambatofinandrahana (4)</t>
  </si>
  <si>
    <t>Ambositra (3)</t>
  </si>
  <si>
    <t>Haute Matsiatra (15)</t>
  </si>
  <si>
    <t>Ambalavao (11)</t>
  </si>
  <si>
    <t>Fianarantsoa (1)</t>
  </si>
  <si>
    <t>Lalangina (1)</t>
  </si>
  <si>
    <t>Atsimo-Atsinanana (18)</t>
  </si>
  <si>
    <t>Farafangana (2)</t>
  </si>
  <si>
    <t>Ihorombe (19)</t>
  </si>
  <si>
    <t>Ihosy (9)</t>
  </si>
  <si>
    <t>Miandrivazo (2)</t>
  </si>
  <si>
    <t>Atsimo-Andrefana (21)</t>
  </si>
  <si>
    <t>Toliara II (1)</t>
  </si>
  <si>
    <t>Anôsy (23)</t>
  </si>
  <si>
    <t>Betroka (1)</t>
  </si>
  <si>
    <t>Fort-Dauphin (1)</t>
  </si>
  <si>
    <t>% Capture method</t>
  </si>
  <si>
    <t>61.8</t>
  </si>
  <si>
    <t>27.1</t>
  </si>
  <si>
    <t>0.8</t>
  </si>
  <si>
    <t>9.4</t>
  </si>
  <si>
    <t>0.9</t>
  </si>
  <si>
    <t>% Endophagy</t>
  </si>
  <si>
    <t>30.5</t>
  </si>
  <si>
    <t>% Endophily</t>
  </si>
  <si>
    <t>7.4</t>
  </si>
  <si>
    <t>Menabe (20)</t>
  </si>
  <si>
    <t>Human-Night</t>
  </si>
  <si>
    <t>2.66</t>
  </si>
  <si>
    <t>0.66</t>
  </si>
  <si>
    <t>24.6</t>
  </si>
  <si>
    <t>Matsiatra Ambony (Haute Matsiatra)</t>
  </si>
  <si>
    <r>
      <t xml:space="preserve">134                       </t>
    </r>
    <r>
      <rPr>
        <sz val="12"/>
        <color theme="1"/>
        <rFont val="Aptos Narrow (Corps)"/>
      </rPr>
      <t>(96 indoor+48 outdoor)</t>
    </r>
  </si>
  <si>
    <t>Geographical zone</t>
  </si>
  <si>
    <t>East Coast</t>
  </si>
  <si>
    <t>ND</t>
  </si>
  <si>
    <t>900 m</t>
  </si>
  <si>
    <t>Tropical South East</t>
  </si>
  <si>
    <t>Low*</t>
  </si>
  <si>
    <t>North-East</t>
  </si>
  <si>
    <t>West fringe</t>
  </si>
  <si>
    <t>791-1542 m</t>
  </si>
  <si>
    <t>Central Highlands</t>
  </si>
  <si>
    <t xml:space="preserve">North-West Fringe </t>
  </si>
  <si>
    <t>n = Total number of collected mosquitoes; *: Deduced from the indoor residual spraying data only ; **: These two sites were subjected to IRS at the 5th month of the study ; ND: Not Determined.</t>
  </si>
  <si>
    <t>Collection period</t>
  </si>
  <si>
    <t xml:space="preserve">1.63 </t>
  </si>
  <si>
    <t xml:space="preserve">83.33  </t>
  </si>
  <si>
    <t xml:space="preserve">2.68 </t>
  </si>
  <si>
    <t xml:space="preserve">5.00 </t>
  </si>
  <si>
    <t>Across RN1 &amp; RN34</t>
  </si>
  <si>
    <t xml:space="preserve">11.11 </t>
  </si>
  <si>
    <t xml:space="preserve">3.47 </t>
  </si>
  <si>
    <t>SOA+ANH+AMG</t>
  </si>
  <si>
    <t xml:space="preserve">Endophily rate (%) </t>
  </si>
  <si>
    <t>0.0028</t>
  </si>
  <si>
    <t>1.09</t>
  </si>
  <si>
    <t>0.067</t>
  </si>
  <si>
    <t>0.102</t>
  </si>
  <si>
    <t>0.0027</t>
  </si>
  <si>
    <t>0.014</t>
  </si>
  <si>
    <t>0.0082</t>
  </si>
  <si>
    <t>Fontenille, 1992+ Fontenille&amp;Campbell 1992</t>
  </si>
  <si>
    <t>12-1989/04-1990</t>
  </si>
  <si>
    <t>Ankazobé, 1200m</t>
  </si>
  <si>
    <t>0.96</t>
  </si>
  <si>
    <t>0.87</t>
  </si>
  <si>
    <t>3.05</t>
  </si>
  <si>
    <t>20.82</t>
  </si>
  <si>
    <t>0.192</t>
  </si>
  <si>
    <t>8.47</t>
  </si>
  <si>
    <t>0.13</t>
  </si>
  <si>
    <t>8.83</t>
  </si>
  <si>
    <t>1.8</t>
  </si>
  <si>
    <t>0.159</t>
  </si>
  <si>
    <t>58.01</t>
  </si>
  <si>
    <t>70.08</t>
  </si>
  <si>
    <t>Table S1</t>
  </si>
  <si>
    <t>Table S2</t>
  </si>
  <si>
    <r>
      <t>Man Outdoor</t>
    </r>
    <r>
      <rPr>
        <sz val="14"/>
        <color theme="1"/>
        <rFont val="Aptos Narrow"/>
        <scheme val="minor"/>
      </rPr>
      <t xml:space="preserve"> (Outdoor Human landing catch. Odor Baited Entry Trap outside house)</t>
    </r>
  </si>
  <si>
    <r>
      <t>Man Indoor</t>
    </r>
    <r>
      <rPr>
        <sz val="14"/>
        <color theme="1"/>
        <rFont val="Aptos Narrow"/>
        <scheme val="minor"/>
      </rPr>
      <t xml:space="preserve"> (Indoor Human landing catch. Odor Baited Entry Trap inside house)</t>
    </r>
  </si>
  <si>
    <r>
      <t>Resting Indoor</t>
    </r>
    <r>
      <rPr>
        <sz val="14"/>
        <color theme="1"/>
        <rFont val="Aptos Narrow"/>
        <scheme val="minor"/>
      </rPr>
      <t xml:space="preserve"> (Indoor spraying. Indoor CDC Light Trap. Aspirator)</t>
    </r>
  </si>
  <si>
    <r>
      <t>Outdoor shelters</t>
    </r>
    <r>
      <rPr>
        <sz val="14"/>
        <color theme="1"/>
        <rFont val="Aptos Narrow"/>
        <scheme val="minor"/>
      </rPr>
      <t xml:space="preserve"> (Muirhead-Thomson well. Outdoor CDC Light Trap. Stream. WC)</t>
    </r>
  </si>
  <si>
    <r>
      <t>Animal Odor traps and shelters</t>
    </r>
    <r>
      <rPr>
        <sz val="14"/>
        <color theme="1"/>
        <rFont val="Aptos Narrow"/>
        <scheme val="minor"/>
      </rPr>
      <t xml:space="preserve"> (Odor Baited Entry Trap in animal shelters like piggery and chicken coop. CDC Light Trap in animal shelters).</t>
    </r>
  </si>
  <si>
    <t>Table S3</t>
  </si>
  <si>
    <t>Table S4</t>
  </si>
  <si>
    <t>Data extracted form the same publications as in Table S3 with the same color labelling</t>
  </si>
  <si>
    <t>ND : Not determined</t>
  </si>
  <si>
    <t>Table S5</t>
  </si>
  <si>
    <t>Only mosquitoes captured by HCL were selected, except  at  Antanifotsy  and Anoranna, corresponding to captures by baited-traps in savanna and rain forest biotopes, respectively. Within the West and North-west fringe regions, the following villages were sampled at different periods : Soanierana (SOA) Andranonahoatra (ANH);  Analamiranga (AMG), Ambohitromby (AMB) and  Miarinarivo (MIA)</t>
  </si>
  <si>
    <t xml:space="preserve">Capture method : HLC = Human Landing Capture ; HN= total number of nights taken into account the number of "capturers" </t>
  </si>
  <si>
    <t>Data extracted form the same publications as in Table S3 with the same color labelling and used to build Figure 5</t>
  </si>
  <si>
    <t xml:space="preserve">Table S6 : </t>
  </si>
  <si>
    <t>Detailed information used to built Table 2</t>
  </si>
  <si>
    <t>NT: Not Tested ; NA : Not Availbale</t>
  </si>
  <si>
    <t xml:space="preserve">Daily EIR was expressed with 4 decimals, as usually very low </t>
  </si>
  <si>
    <t>The colours refers to the geographical regions as explain in the main text</t>
  </si>
  <si>
    <r>
      <t xml:space="preserve">Comparative EIR for </t>
    </r>
    <r>
      <rPr>
        <b/>
        <i/>
        <sz val="14"/>
        <color rgb="FF000000"/>
        <rFont val="Aptos Narrow"/>
        <scheme val="minor"/>
      </rPr>
      <t>An. mascarensis</t>
    </r>
    <r>
      <rPr>
        <b/>
        <sz val="14"/>
        <color rgb="FF000000"/>
        <rFont val="Aptos Narrow"/>
        <scheme val="minor"/>
      </rPr>
      <t xml:space="preserve">, </t>
    </r>
    <r>
      <rPr>
        <b/>
        <i/>
        <sz val="14"/>
        <color rgb="FF000000"/>
        <rFont val="Aptos Narrow"/>
        <scheme val="minor"/>
      </rPr>
      <t>An. gambiae</t>
    </r>
    <r>
      <rPr>
        <b/>
        <sz val="14"/>
        <color rgb="FF000000"/>
        <rFont val="Aptos Narrow"/>
        <scheme val="minor"/>
      </rPr>
      <t xml:space="preserve"> s.l. and </t>
    </r>
    <r>
      <rPr>
        <b/>
        <i/>
        <sz val="14"/>
        <color rgb="FF000000"/>
        <rFont val="Aptos Narrow"/>
        <scheme val="minor"/>
      </rPr>
      <t>An. funestus</t>
    </r>
    <r>
      <rPr>
        <b/>
        <sz val="14"/>
        <color rgb="FF000000"/>
        <rFont val="Aptos Narrow"/>
        <scheme val="minor"/>
      </rPr>
      <t xml:space="preserve"> across geographical regions of Madagascar</t>
    </r>
  </si>
  <si>
    <r>
      <t xml:space="preserve">Relative abundance of </t>
    </r>
    <r>
      <rPr>
        <b/>
        <i/>
        <sz val="14"/>
        <color rgb="FF000000"/>
        <rFont val="Aptos Narrow"/>
        <scheme val="minor"/>
      </rPr>
      <t>An. mascarensis</t>
    </r>
    <r>
      <rPr>
        <b/>
        <sz val="14"/>
        <color rgb="FF000000"/>
        <rFont val="Aptos Narrow"/>
        <scheme val="minor"/>
      </rPr>
      <t xml:space="preserve"> among the major malaria vectors in Madagascar: </t>
    </r>
    <r>
      <rPr>
        <b/>
        <i/>
        <sz val="14"/>
        <color rgb="FF000000"/>
        <rFont val="Aptos Narrow"/>
        <scheme val="minor"/>
      </rPr>
      <t>An. gambiae</t>
    </r>
    <r>
      <rPr>
        <b/>
        <sz val="14"/>
        <color rgb="FF000000"/>
        <rFont val="Aptos Narrow"/>
        <scheme val="minor"/>
      </rPr>
      <t xml:space="preserve"> s.l., </t>
    </r>
    <r>
      <rPr>
        <b/>
        <i/>
        <sz val="14"/>
        <color rgb="FF000000"/>
        <rFont val="Aptos Narrow"/>
        <scheme val="minor"/>
      </rPr>
      <t xml:space="preserve">An. funestus </t>
    </r>
    <r>
      <rPr>
        <b/>
        <sz val="14"/>
        <color rgb="FF000000"/>
        <rFont val="Aptos Narrow"/>
        <scheme val="minor"/>
      </rPr>
      <t xml:space="preserve">, </t>
    </r>
    <r>
      <rPr>
        <b/>
        <i/>
        <sz val="14"/>
        <color rgb="FF000000"/>
        <rFont val="Aptos Narrow"/>
        <scheme val="minor"/>
      </rPr>
      <t>An.mascarensis</t>
    </r>
    <r>
      <rPr>
        <b/>
        <sz val="14"/>
        <color rgb="FF000000"/>
        <rFont val="Aptos Narrow"/>
        <scheme val="minor"/>
      </rPr>
      <t xml:space="preserve">, across different geographic sites and at different periods. </t>
    </r>
  </si>
  <si>
    <r>
      <t xml:space="preserve">Not mentioned*= Only  the total number of </t>
    </r>
    <r>
      <rPr>
        <i/>
        <sz val="14"/>
        <color rgb="FF000000"/>
        <rFont val="Aptos Narrow"/>
        <scheme val="minor"/>
      </rPr>
      <t xml:space="preserve">An.gambiae </t>
    </r>
    <r>
      <rPr>
        <sz val="14"/>
        <color rgb="FF000000"/>
        <rFont val="Aptos Narrow"/>
        <scheme val="minor"/>
      </rPr>
      <t xml:space="preserve">s.l and </t>
    </r>
    <r>
      <rPr>
        <i/>
        <sz val="14"/>
        <color rgb="FF000000"/>
        <rFont val="Aptos Narrow"/>
        <scheme val="minor"/>
      </rPr>
      <t xml:space="preserve">An. funestus </t>
    </r>
    <r>
      <rPr>
        <sz val="14"/>
        <color rgb="FF000000"/>
        <rFont val="Aptos Narrow"/>
        <scheme val="minor"/>
      </rPr>
      <t>was available</t>
    </r>
  </si>
  <si>
    <t>Administrative Regions of Madagascar</t>
  </si>
  <si>
    <t>Table S6</t>
  </si>
  <si>
    <t>Captions for the supplementary Tables</t>
  </si>
  <si>
    <t>Updated list of the administrative regions of Madagascar</t>
  </si>
  <si>
    <r>
      <rPr>
        <b/>
        <i/>
        <sz val="14"/>
        <color theme="1"/>
        <rFont val="Aptos Narrow"/>
        <scheme val="minor"/>
      </rPr>
      <t>An. mascarensis</t>
    </r>
    <r>
      <rPr>
        <b/>
        <sz val="14"/>
        <color theme="1"/>
        <rFont val="Aptos Narrow"/>
        <scheme val="minor"/>
      </rPr>
      <t xml:space="preserve"> endophagy rate</t>
    </r>
  </si>
  <si>
    <t>Detailed information from  Human Landing Catches (HLC)</t>
  </si>
  <si>
    <r>
      <rPr>
        <b/>
        <sz val="14"/>
        <color rgb="FF000000"/>
        <rFont val="Aptos Narrow"/>
        <scheme val="minor"/>
      </rPr>
      <t xml:space="preserve">* </t>
    </r>
    <r>
      <rPr>
        <sz val="14"/>
        <color rgb="FF000000"/>
        <rFont val="Aptos Narrow"/>
        <scheme val="minor"/>
      </rPr>
      <t xml:space="preserve"> The data from the 3 villages were pooled. In this site HLC was performed along captures using Mbita traps</t>
    </r>
  </si>
  <si>
    <t>The colors refer to the geographical regions as explained in the manuscript text</t>
  </si>
  <si>
    <r>
      <rPr>
        <b/>
        <i/>
        <sz val="14"/>
        <color theme="1"/>
        <rFont val="Aptos Narrow"/>
        <scheme val="minor"/>
      </rPr>
      <t>An. mascarensis</t>
    </r>
    <r>
      <rPr>
        <b/>
        <sz val="14"/>
        <color theme="1"/>
        <rFont val="Aptos Narrow"/>
        <scheme val="minor"/>
      </rPr>
      <t xml:space="preserve"> resting behaviour</t>
    </r>
  </si>
  <si>
    <t xml:space="preserve">3.33 </t>
  </si>
  <si>
    <r>
      <t xml:space="preserve">Malagasy localities where </t>
    </r>
    <r>
      <rPr>
        <b/>
        <i/>
        <sz val="14"/>
        <color theme="1"/>
        <rFont val="Aptos Narrow"/>
        <scheme val="minor"/>
      </rPr>
      <t>Anopheles mascarensis</t>
    </r>
    <r>
      <rPr>
        <b/>
        <sz val="14"/>
        <color theme="1"/>
        <rFont val="Aptos Narrow"/>
        <scheme val="minor"/>
      </rPr>
      <t xml:space="preserve"> was found during entomological surveys of the medical entomology Unit of Institut Pasteur de Madagascar, between 1989 and 2015</t>
    </r>
  </si>
  <si>
    <r>
      <t xml:space="preserve">Number of </t>
    </r>
    <r>
      <rPr>
        <b/>
        <i/>
        <sz val="14"/>
        <color theme="1"/>
        <rFont val="Aptos Narrow"/>
        <scheme val="minor"/>
      </rPr>
      <t>Anopheles mascarensis</t>
    </r>
    <r>
      <rPr>
        <b/>
        <sz val="14"/>
        <color theme="1"/>
        <rFont val="Aptos Narrow"/>
        <scheme val="minor"/>
      </rPr>
      <t xml:space="preserve"> collected in 28 districts in Madagascar, during entomological surveys carried out by the Institut Pasteur de Madagascar between 1989 and 2015.</t>
    </r>
  </si>
  <si>
    <t>0m/ 17°00'S,49°51'E</t>
  </si>
  <si>
    <r>
      <t xml:space="preserve"> 900m/</t>
    </r>
    <r>
      <rPr>
        <sz val="14"/>
        <color rgb="FFC00000"/>
        <rFont val="Calibri (Corps)"/>
      </rPr>
      <t xml:space="preserve"> </t>
    </r>
    <r>
      <rPr>
        <sz val="14"/>
        <color theme="1"/>
        <rFont val="Aptos Narrow"/>
        <family val="2"/>
        <scheme val="minor"/>
      </rPr>
      <t>18°32'00.0"S 48°09'37"00.0"E</t>
    </r>
  </si>
  <si>
    <t xml:space="preserve"> 940m/ 46°18'E,19°35'S</t>
  </si>
  <si>
    <t xml:space="preserve"> 900m/ 19°08'S,46°25'E </t>
  </si>
  <si>
    <t xml:space="preserve"> 920m/ 19°00'S,46°25'E </t>
  </si>
  <si>
    <t>20-160m/ 25°01′55″S,46°59′42″E</t>
  </si>
  <si>
    <t xml:space="preserve">322m/ 15°50′00″S, 48°49′00″E </t>
  </si>
  <si>
    <r>
      <rPr>
        <sz val="14"/>
        <color theme="1"/>
        <rFont val="Calibri (Corps)"/>
      </rPr>
      <t>Altitude</t>
    </r>
    <r>
      <rPr>
        <sz val="14"/>
        <color theme="1"/>
        <rFont val="Aptos Narrow"/>
        <family val="2"/>
        <scheme val="minor"/>
      </rPr>
      <t xml:space="preserve">: 885m/ 19°14'S,46°16'E </t>
    </r>
  </si>
  <si>
    <t xml:space="preserve">885m/ 19°14'S,46°16'E </t>
  </si>
  <si>
    <t xml:space="preserve">900m/ 19°08'S,46°25'E </t>
  </si>
  <si>
    <t xml:space="preserve">920m/ 19°00'S,46°25'E </t>
  </si>
  <si>
    <r>
      <t xml:space="preserve"> 1200-1300m/ </t>
    </r>
    <r>
      <rPr>
        <sz val="14"/>
        <color theme="1"/>
        <rFont val="Calibri (Corps)"/>
      </rPr>
      <t>19°S, 47°25'E</t>
    </r>
    <r>
      <rPr>
        <sz val="14"/>
        <color theme="1"/>
        <rFont val="Aptos Narrow"/>
        <family val="2"/>
        <scheme val="minor"/>
      </rPr>
      <t xml:space="preserve"> </t>
    </r>
  </si>
  <si>
    <r>
      <rPr>
        <sz val="14"/>
        <color theme="1"/>
        <rFont val="Calibri (Corps)"/>
      </rPr>
      <t>1143m/</t>
    </r>
    <r>
      <rPr>
        <sz val="14"/>
        <color theme="1"/>
        <rFont val="Aptos Narrow"/>
        <family val="2"/>
        <scheme val="minor"/>
      </rPr>
      <t xml:space="preserve"> 18°23'25.2"S, 47°01'00.0"'E </t>
    </r>
  </si>
  <si>
    <t>657m/ 17°34′23.7′′S, 46°55′21.4′′E</t>
  </si>
  <si>
    <t>659 m/ 17°33′56.7′′S, 46°55′10.8′′E</t>
  </si>
  <si>
    <t>Soanierana (SOA)**</t>
  </si>
  <si>
    <t>Andranonahoatra (ANH)**</t>
  </si>
  <si>
    <r>
      <t>References</t>
    </r>
    <r>
      <rPr>
        <b/>
        <sz val="14"/>
        <color rgb="FFFF0000"/>
        <rFont val="Times New Roman"/>
        <family val="1"/>
      </rPr>
      <t xml:space="preserve"> </t>
    </r>
  </si>
  <si>
    <t xml:space="preserve">Referen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5" x14ac:knownFonts="1">
    <font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i/>
      <sz val="14"/>
      <color theme="1"/>
      <name val="Aptos Narrow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i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rgb="FF000000"/>
      <name val="Aptos Narrow"/>
      <family val="2"/>
      <scheme val="minor"/>
    </font>
    <font>
      <b/>
      <i/>
      <sz val="14"/>
      <color rgb="FF000000"/>
      <name val="Aptos Narrow"/>
      <family val="2"/>
      <scheme val="minor"/>
    </font>
    <font>
      <sz val="14"/>
      <color rgb="FFC00000"/>
      <name val="Calibri (Corps)"/>
    </font>
    <font>
      <sz val="14"/>
      <color theme="1"/>
      <name val="Calibri (Corps)"/>
    </font>
    <font>
      <sz val="14"/>
      <color theme="1"/>
      <name val="Aptos Narrow (Corps)"/>
    </font>
    <font>
      <sz val="14"/>
      <color theme="1"/>
      <name val="Calibri"/>
      <family val="2"/>
    </font>
    <font>
      <sz val="14"/>
      <color rgb="FF000000"/>
      <name val="Helvetica"/>
      <family val="2"/>
    </font>
    <font>
      <b/>
      <sz val="14"/>
      <color rgb="FF000000"/>
      <name val="Aptos Narrow"/>
      <scheme val="minor"/>
    </font>
    <font>
      <b/>
      <i/>
      <sz val="14"/>
      <color rgb="FF000000"/>
      <name val="Aptos Narrow"/>
      <scheme val="minor"/>
    </font>
    <font>
      <sz val="12"/>
      <color theme="1"/>
      <name val="Aptos Narrow (Corps)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rgb="FF000000"/>
      <name val="Aptos Narrow"/>
      <family val="2"/>
      <scheme val="minor"/>
    </font>
    <font>
      <b/>
      <i/>
      <sz val="11"/>
      <color rgb="FF000000"/>
      <name val="Aptos Narrow"/>
      <family val="2"/>
      <scheme val="minor"/>
    </font>
    <font>
      <b/>
      <sz val="11"/>
      <color theme="1"/>
      <name val="Calibri (Corps)"/>
    </font>
    <font>
      <sz val="11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4"/>
      <color theme="1"/>
      <name val="Calibri"/>
      <family val="2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b/>
      <i/>
      <sz val="11"/>
      <color theme="1"/>
      <name val="Aptos Narrow"/>
      <scheme val="minor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theme="1"/>
      <name val="Times New Roman"/>
      <family val="1"/>
    </font>
    <font>
      <b/>
      <sz val="14"/>
      <color rgb="FF000000"/>
      <name val="Aptos Narrow"/>
      <family val="2"/>
    </font>
    <font>
      <sz val="14"/>
      <color theme="1"/>
      <name val="Aptos"/>
    </font>
    <font>
      <sz val="14"/>
      <color rgb="FF000000"/>
      <name val="Times New Roman"/>
      <family val="1"/>
    </font>
    <font>
      <b/>
      <sz val="14"/>
      <color rgb="FFFF0000"/>
      <name val="Times New Roman"/>
      <family val="1"/>
    </font>
    <font>
      <sz val="8"/>
      <name val="Aptos Narrow"/>
      <family val="2"/>
      <scheme val="minor"/>
    </font>
    <font>
      <b/>
      <sz val="11"/>
      <color rgb="FF000000"/>
      <name val="Aptos Narrow"/>
      <scheme val="minor"/>
    </font>
    <font>
      <sz val="14"/>
      <color theme="1"/>
      <name val="Aptos Narrow"/>
      <scheme val="minor"/>
    </font>
    <font>
      <sz val="14"/>
      <color rgb="FF000000"/>
      <name val="Aptos Narrow"/>
      <scheme val="minor"/>
    </font>
    <font>
      <i/>
      <sz val="14"/>
      <color rgb="FF000000"/>
      <name val="Aptos Narrow"/>
      <scheme val="minor"/>
    </font>
    <font>
      <b/>
      <sz val="14"/>
      <color theme="1"/>
      <name val="Aptos Narrow (Corps)"/>
    </font>
    <font>
      <i/>
      <sz val="12"/>
      <color theme="1"/>
      <name val="Aptos Narrow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FD78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F4F7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AF1D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D78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F1A983"/>
        <bgColor rgb="FF000000"/>
      </patternFill>
    </fill>
    <fill>
      <patternFill patternType="solid">
        <fgColor rgb="FF8DB4E2"/>
        <bgColor rgb="FF000000"/>
      </patternFill>
    </fill>
    <fill>
      <patternFill patternType="solid">
        <fgColor rgb="FFB5E6A2"/>
        <bgColor rgb="FF000000"/>
      </patternFill>
    </fill>
    <fill>
      <patternFill patternType="solid">
        <fgColor rgb="FFAF4F7D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8DB4E2"/>
        <bgColor indexed="64"/>
      </patternFill>
    </fill>
  </fills>
  <borders count="8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auto="1"/>
      </left>
      <right style="thin">
        <color auto="1"/>
      </right>
      <top style="double">
        <color indexed="64"/>
      </top>
      <bottom/>
      <diagonal/>
    </border>
    <border>
      <left style="thin">
        <color auto="1"/>
      </left>
      <right/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/>
      <top style="medium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thin">
        <color auto="1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 style="medium">
        <color theme="0"/>
      </right>
      <top/>
      <bottom/>
      <diagonal/>
    </border>
    <border>
      <left style="medium">
        <color theme="0"/>
      </left>
      <right/>
      <top style="medium">
        <color indexed="64"/>
      </top>
      <bottom style="medium">
        <color indexed="64"/>
      </bottom>
      <diagonal/>
    </border>
    <border>
      <left style="medium">
        <color theme="0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425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1" fillId="0" borderId="1" xfId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1" xfId="1" applyFont="1" applyBorder="1" applyAlignment="1">
      <alignment horizontal="left" vertical="center" wrapText="1"/>
    </xf>
    <xf numFmtId="0" fontId="7" fillId="0" borderId="3" xfId="1" applyFont="1" applyBorder="1" applyAlignment="1">
      <alignment vertical="center" wrapText="1"/>
    </xf>
    <xf numFmtId="0" fontId="7" fillId="0" borderId="4" xfId="1" applyFont="1" applyBorder="1" applyAlignment="1">
      <alignment vertical="center" wrapText="1"/>
    </xf>
    <xf numFmtId="0" fontId="8" fillId="0" borderId="6" xfId="1" applyFont="1" applyBorder="1" applyAlignment="1">
      <alignment horizontal="left" vertical="center" wrapText="1"/>
    </xf>
    <xf numFmtId="0" fontId="7" fillId="0" borderId="8" xfId="1" applyFont="1" applyBorder="1" applyAlignment="1">
      <alignment vertical="center" wrapText="1"/>
    </xf>
    <xf numFmtId="0" fontId="7" fillId="0" borderId="10" xfId="1" applyFont="1" applyBorder="1" applyAlignment="1">
      <alignment vertical="center" wrapText="1"/>
    </xf>
    <xf numFmtId="0" fontId="7" fillId="2" borderId="11" xfId="1" applyFont="1" applyFill="1" applyBorder="1" applyAlignment="1">
      <alignment vertical="center" wrapText="1"/>
    </xf>
    <xf numFmtId="0" fontId="7" fillId="0" borderId="11" xfId="1" applyFont="1" applyBorder="1" applyAlignment="1">
      <alignment vertical="center" wrapText="1"/>
    </xf>
    <xf numFmtId="0" fontId="7" fillId="0" borderId="14" xfId="1" applyFont="1" applyBorder="1" applyAlignment="1">
      <alignment vertical="center" wrapText="1"/>
    </xf>
    <xf numFmtId="0" fontId="7" fillId="2" borderId="15" xfId="1" applyFont="1" applyFill="1" applyBorder="1" applyAlignment="1">
      <alignment vertical="center" wrapText="1"/>
    </xf>
    <xf numFmtId="0" fontId="7" fillId="0" borderId="15" xfId="1" applyFont="1" applyBorder="1" applyAlignment="1">
      <alignment vertical="center" wrapText="1"/>
    </xf>
    <xf numFmtId="0" fontId="11" fillId="0" borderId="15" xfId="1" applyFont="1" applyBorder="1" applyAlignment="1">
      <alignment vertical="center" wrapText="1"/>
    </xf>
    <xf numFmtId="0" fontId="5" fillId="0" borderId="6" xfId="1" applyFont="1" applyBorder="1" applyAlignment="1">
      <alignment horizontal="left" vertical="center" wrapText="1"/>
    </xf>
    <xf numFmtId="0" fontId="7" fillId="3" borderId="8" xfId="1" applyFont="1" applyFill="1" applyBorder="1" applyAlignment="1">
      <alignment vertical="center" wrapText="1"/>
    </xf>
    <xf numFmtId="0" fontId="7" fillId="0" borderId="18" xfId="1" applyFont="1" applyBorder="1" applyAlignment="1">
      <alignment vertical="center" wrapText="1"/>
    </xf>
    <xf numFmtId="0" fontId="7" fillId="0" borderId="19" xfId="1" applyFont="1" applyBorder="1" applyAlignment="1">
      <alignment vertical="center" wrapText="1"/>
    </xf>
    <xf numFmtId="0" fontId="8" fillId="0" borderId="1" xfId="1" applyFont="1" applyBorder="1" applyAlignment="1">
      <alignment horizontal="left" vertical="center" wrapText="1"/>
    </xf>
    <xf numFmtId="0" fontId="7" fillId="0" borderId="8" xfId="1" applyFont="1" applyBorder="1" applyAlignment="1">
      <alignment horizontal="left" vertical="center" wrapText="1"/>
    </xf>
    <xf numFmtId="0" fontId="7" fillId="5" borderId="11" xfId="1" applyFont="1" applyFill="1" applyBorder="1" applyAlignment="1">
      <alignment vertical="center" wrapText="1"/>
    </xf>
    <xf numFmtId="17" fontId="7" fillId="0" borderId="18" xfId="1" applyNumberFormat="1" applyFont="1" applyBorder="1" applyAlignment="1">
      <alignment vertical="center" wrapText="1"/>
    </xf>
    <xf numFmtId="0" fontId="7" fillId="5" borderId="19" xfId="1" applyFont="1" applyFill="1" applyBorder="1" applyAlignment="1">
      <alignment vertical="center" wrapText="1"/>
    </xf>
    <xf numFmtId="17" fontId="7" fillId="0" borderId="14" xfId="1" applyNumberFormat="1" applyFont="1" applyBorder="1" applyAlignment="1">
      <alignment vertical="center" wrapText="1"/>
    </xf>
    <xf numFmtId="0" fontId="7" fillId="5" borderId="15" xfId="1" applyFont="1" applyFill="1" applyBorder="1" applyAlignment="1">
      <alignment vertical="center" wrapText="1"/>
    </xf>
    <xf numFmtId="0" fontId="7" fillId="6" borderId="11" xfId="1" applyFont="1" applyFill="1" applyBorder="1" applyAlignment="1">
      <alignment vertical="center" wrapText="1"/>
    </xf>
    <xf numFmtId="0" fontId="14" fillId="0" borderId="11" xfId="0" applyFont="1" applyBorder="1" applyAlignment="1">
      <alignment vertical="top" wrapText="1"/>
    </xf>
    <xf numFmtId="0" fontId="7" fillId="6" borderId="15" xfId="1" applyFont="1" applyFill="1" applyBorder="1" applyAlignment="1">
      <alignment vertical="center" wrapText="1"/>
    </xf>
    <xf numFmtId="0" fontId="14" fillId="0" borderId="15" xfId="0" applyFont="1" applyBorder="1" applyAlignment="1">
      <alignment vertical="top" wrapText="1"/>
    </xf>
    <xf numFmtId="0" fontId="7" fillId="0" borderId="14" xfId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2" borderId="23" xfId="1" applyFont="1" applyFill="1" applyBorder="1" applyAlignment="1">
      <alignment vertical="center" wrapText="1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17" fontId="7" fillId="0" borderId="19" xfId="1" applyNumberFormat="1" applyFont="1" applyBorder="1" applyAlignment="1">
      <alignment vertical="center" wrapText="1"/>
    </xf>
    <xf numFmtId="0" fontId="7" fillId="6" borderId="19" xfId="1" applyFont="1" applyFill="1" applyBorder="1" applyAlignment="1">
      <alignment vertical="center" wrapText="1"/>
    </xf>
    <xf numFmtId="0" fontId="11" fillId="0" borderId="19" xfId="1" applyFont="1" applyBorder="1" applyAlignment="1">
      <alignment vertical="center"/>
    </xf>
    <xf numFmtId="0" fontId="7" fillId="0" borderId="19" xfId="1" applyFont="1" applyBorder="1" applyAlignment="1">
      <alignment horizontal="center" vertical="center" wrapText="1"/>
    </xf>
    <xf numFmtId="0" fontId="7" fillId="0" borderId="15" xfId="1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4" fillId="0" borderId="0" xfId="1" applyAlignment="1">
      <alignment vertical="center"/>
    </xf>
    <xf numFmtId="0" fontId="18" fillId="0" borderId="0" xfId="1" applyFont="1" applyAlignment="1">
      <alignment vertical="center"/>
    </xf>
    <xf numFmtId="0" fontId="0" fillId="0" borderId="0" xfId="0" applyAlignment="1">
      <alignment vertical="center"/>
    </xf>
    <xf numFmtId="0" fontId="0" fillId="0" borderId="32" xfId="0" applyBorder="1"/>
    <xf numFmtId="2" fontId="4" fillId="0" borderId="31" xfId="1" applyNumberFormat="1" applyBorder="1" applyAlignment="1">
      <alignment horizontal="center" vertical="center"/>
    </xf>
    <xf numFmtId="1" fontId="4" fillId="0" borderId="11" xfId="1" applyNumberFormat="1" applyBorder="1" applyAlignment="1">
      <alignment horizontal="center" vertical="center"/>
    </xf>
    <xf numFmtId="0" fontId="4" fillId="0" borderId="11" xfId="1" applyBorder="1" applyAlignment="1">
      <alignment horizontal="center" vertical="center"/>
    </xf>
    <xf numFmtId="2" fontId="4" fillId="0" borderId="11" xfId="1" applyNumberFormat="1" applyBorder="1" applyAlignment="1">
      <alignment horizontal="center" vertical="center"/>
    </xf>
    <xf numFmtId="2" fontId="20" fillId="0" borderId="12" xfId="1" applyNumberFormat="1" applyFont="1" applyBorder="1" applyAlignment="1">
      <alignment horizontal="center" vertical="center"/>
    </xf>
    <xf numFmtId="164" fontId="4" fillId="0" borderId="11" xfId="1" applyNumberFormat="1" applyBorder="1" applyAlignment="1">
      <alignment horizontal="center" vertical="center"/>
    </xf>
    <xf numFmtId="2" fontId="4" fillId="0" borderId="25" xfId="1" applyNumberFormat="1" applyBorder="1" applyAlignment="1">
      <alignment horizontal="center" vertical="center"/>
    </xf>
    <xf numFmtId="1" fontId="4" fillId="0" borderId="19" xfId="1" applyNumberFormat="1" applyBorder="1" applyAlignment="1">
      <alignment horizontal="center" vertical="center"/>
    </xf>
    <xf numFmtId="0" fontId="4" fillId="0" borderId="19" xfId="1" applyBorder="1" applyAlignment="1">
      <alignment horizontal="center" vertical="center"/>
    </xf>
    <xf numFmtId="164" fontId="4" fillId="0" borderId="19" xfId="1" applyNumberFormat="1" applyBorder="1" applyAlignment="1">
      <alignment horizontal="center" vertical="center"/>
    </xf>
    <xf numFmtId="2" fontId="20" fillId="0" borderId="20" xfId="1" applyNumberFormat="1" applyFont="1" applyBorder="1" applyAlignment="1">
      <alignment horizontal="center" vertical="center"/>
    </xf>
    <xf numFmtId="2" fontId="4" fillId="0" borderId="19" xfId="1" applyNumberFormat="1" applyBorder="1" applyAlignment="1">
      <alignment horizontal="center" vertical="center"/>
    </xf>
    <xf numFmtId="2" fontId="4" fillId="0" borderId="26" xfId="1" applyNumberFormat="1" applyBorder="1" applyAlignment="1">
      <alignment horizontal="center" vertical="center"/>
    </xf>
    <xf numFmtId="1" fontId="4" fillId="0" borderId="15" xfId="1" applyNumberFormat="1" applyBorder="1" applyAlignment="1">
      <alignment horizontal="center" vertical="center"/>
    </xf>
    <xf numFmtId="0" fontId="4" fillId="0" borderId="15" xfId="1" applyBorder="1" applyAlignment="1">
      <alignment horizontal="center" vertical="center"/>
    </xf>
    <xf numFmtId="164" fontId="4" fillId="0" borderId="15" xfId="1" applyNumberFormat="1" applyBorder="1" applyAlignment="1">
      <alignment horizontal="center" vertical="center"/>
    </xf>
    <xf numFmtId="2" fontId="20" fillId="0" borderId="16" xfId="1" applyNumberFormat="1" applyFont="1" applyBorder="1" applyAlignment="1">
      <alignment horizontal="center" vertical="center"/>
    </xf>
    <xf numFmtId="2" fontId="4" fillId="0" borderId="15" xfId="1" applyNumberFormat="1" applyBorder="1" applyAlignment="1">
      <alignment horizontal="center" vertical="center"/>
    </xf>
    <xf numFmtId="0" fontId="3" fillId="0" borderId="2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24" fillId="0" borderId="24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0" xfId="0" applyBorder="1" applyAlignment="1">
      <alignment horizontal="center"/>
    </xf>
    <xf numFmtId="0" fontId="24" fillId="0" borderId="20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24" fillId="0" borderId="16" xfId="0" applyFont="1" applyBorder="1" applyAlignment="1">
      <alignment horizontal="center"/>
    </xf>
    <xf numFmtId="0" fontId="0" fillId="0" borderId="0" xfId="0" applyAlignment="1">
      <alignment horizontal="center"/>
    </xf>
    <xf numFmtId="0" fontId="24" fillId="0" borderId="29" xfId="0" applyFont="1" applyBorder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4" fillId="0" borderId="30" xfId="0" applyFont="1" applyBorder="1" applyAlignment="1">
      <alignment horizontal="left" vertical="center"/>
    </xf>
    <xf numFmtId="0" fontId="24" fillId="0" borderId="23" xfId="0" applyFont="1" applyBorder="1" applyAlignment="1">
      <alignment horizontal="center" vertical="center"/>
    </xf>
    <xf numFmtId="0" fontId="24" fillId="0" borderId="41" xfId="0" applyFont="1" applyBorder="1" applyAlignment="1">
      <alignment horizontal="left" vertical="center"/>
    </xf>
    <xf numFmtId="0" fontId="24" fillId="0" borderId="38" xfId="0" applyFont="1" applyBorder="1" applyAlignment="1">
      <alignment horizontal="left" vertical="center"/>
    </xf>
    <xf numFmtId="0" fontId="24" fillId="0" borderId="36" xfId="0" applyFont="1" applyBorder="1" applyAlignment="1">
      <alignment horizontal="left" vertical="center"/>
    </xf>
    <xf numFmtId="0" fontId="24" fillId="0" borderId="40" xfId="0" applyFont="1" applyBorder="1" applyAlignment="1">
      <alignment horizontal="left" vertical="center"/>
    </xf>
    <xf numFmtId="0" fontId="24" fillId="0" borderId="40" xfId="0" applyFont="1" applyBorder="1" applyAlignment="1">
      <alignment horizontal="center" vertical="center"/>
    </xf>
    <xf numFmtId="0" fontId="24" fillId="0" borderId="19" xfId="0" applyFont="1" applyBorder="1" applyAlignment="1">
      <alignment horizontal="center" vertical="center"/>
    </xf>
    <xf numFmtId="0" fontId="25" fillId="0" borderId="35" xfId="0" applyFon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24" fillId="0" borderId="43" xfId="0" applyFont="1" applyBorder="1" applyAlignment="1">
      <alignment horizontal="center" vertical="center"/>
    </xf>
    <xf numFmtId="0" fontId="24" fillId="0" borderId="42" xfId="0" applyFont="1" applyBorder="1" applyAlignment="1">
      <alignment horizontal="center" vertical="center"/>
    </xf>
    <xf numFmtId="0" fontId="24" fillId="0" borderId="44" xfId="0" applyFont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24" fillId="0" borderId="46" xfId="0" applyFont="1" applyBorder="1" applyAlignment="1">
      <alignment horizontal="center" vertical="center"/>
    </xf>
    <xf numFmtId="0" fontId="24" fillId="0" borderId="47" xfId="0" applyFont="1" applyBorder="1" applyAlignment="1">
      <alignment horizontal="center" vertical="center"/>
    </xf>
    <xf numFmtId="0" fontId="24" fillId="0" borderId="45" xfId="0" applyFont="1" applyBorder="1" applyAlignment="1">
      <alignment horizontal="center" vertical="center"/>
    </xf>
    <xf numFmtId="0" fontId="24" fillId="0" borderId="53" xfId="0" applyFont="1" applyBorder="1" applyAlignment="1">
      <alignment horizontal="center" vertical="center"/>
    </xf>
    <xf numFmtId="0" fontId="24" fillId="0" borderId="54" xfId="0" applyFont="1" applyBorder="1" applyAlignment="1">
      <alignment horizontal="center" vertical="center"/>
    </xf>
    <xf numFmtId="0" fontId="24" fillId="0" borderId="55" xfId="0" applyFont="1" applyBorder="1" applyAlignment="1">
      <alignment horizontal="center" vertical="center"/>
    </xf>
    <xf numFmtId="0" fontId="24" fillId="0" borderId="43" xfId="0" applyFont="1" applyBorder="1" applyAlignment="1">
      <alignment horizontal="left" vertical="center"/>
    </xf>
    <xf numFmtId="0" fontId="24" fillId="0" borderId="56" xfId="0" applyFont="1" applyBorder="1" applyAlignment="1">
      <alignment horizontal="left" vertical="center"/>
    </xf>
    <xf numFmtId="0" fontId="24" fillId="0" borderId="51" xfId="0" applyFont="1" applyBorder="1" applyAlignment="1">
      <alignment horizontal="left" vertical="center"/>
    </xf>
    <xf numFmtId="0" fontId="24" fillId="0" borderId="37" xfId="0" applyFont="1" applyBorder="1" applyAlignment="1">
      <alignment horizontal="left" vertical="center"/>
    </xf>
    <xf numFmtId="0" fontId="24" fillId="0" borderId="58" xfId="0" applyFont="1" applyBorder="1" applyAlignment="1">
      <alignment horizontal="left" vertical="center"/>
    </xf>
    <xf numFmtId="0" fontId="24" fillId="0" borderId="52" xfId="0" applyFont="1" applyBorder="1" applyAlignment="1">
      <alignment horizontal="left" vertical="center"/>
    </xf>
    <xf numFmtId="0" fontId="24" fillId="0" borderId="45" xfId="0" applyFont="1" applyBorder="1" applyAlignment="1">
      <alignment horizontal="left" vertical="center"/>
    </xf>
    <xf numFmtId="0" fontId="24" fillId="0" borderId="57" xfId="0" applyFont="1" applyBorder="1" applyAlignment="1">
      <alignment horizontal="left" vertical="center"/>
    </xf>
    <xf numFmtId="0" fontId="24" fillId="0" borderId="60" xfId="0" applyFont="1" applyBorder="1" applyAlignment="1">
      <alignment horizontal="left" vertical="center"/>
    </xf>
    <xf numFmtId="0" fontId="24" fillId="0" borderId="59" xfId="0" applyFont="1" applyBorder="1" applyAlignment="1">
      <alignment horizontal="left" vertical="center"/>
    </xf>
    <xf numFmtId="0" fontId="26" fillId="0" borderId="35" xfId="0" applyFont="1" applyBorder="1" applyAlignment="1">
      <alignment horizontal="center" vertical="center" wrapText="1"/>
    </xf>
    <xf numFmtId="0" fontId="26" fillId="0" borderId="35" xfId="0" applyFont="1" applyBorder="1" applyAlignment="1">
      <alignment horizontal="left" vertical="center" wrapText="1"/>
    </xf>
    <xf numFmtId="0" fontId="24" fillId="0" borderId="61" xfId="0" applyFont="1" applyBorder="1" applyAlignment="1">
      <alignment horizontal="center" vertical="center"/>
    </xf>
    <xf numFmtId="0" fontId="0" fillId="7" borderId="62" xfId="0" applyFill="1" applyBorder="1" applyAlignment="1">
      <alignment horizontal="center" vertical="center"/>
    </xf>
    <xf numFmtId="0" fontId="5" fillId="7" borderId="63" xfId="0" applyFont="1" applyFill="1" applyBorder="1" applyAlignment="1">
      <alignment horizontal="center" vertical="center"/>
    </xf>
    <xf numFmtId="0" fontId="27" fillId="7" borderId="35" xfId="0" applyFont="1" applyFill="1" applyBorder="1" applyAlignment="1">
      <alignment horizontal="center" vertical="center" wrapText="1"/>
    </xf>
    <xf numFmtId="0" fontId="0" fillId="7" borderId="0" xfId="0" applyFill="1"/>
    <xf numFmtId="0" fontId="7" fillId="8" borderId="64" xfId="0" applyFont="1" applyFill="1" applyBorder="1"/>
    <xf numFmtId="0" fontId="28" fillId="8" borderId="0" xfId="0" applyFont="1" applyFill="1" applyAlignment="1">
      <alignment horizontal="left" vertical="center"/>
    </xf>
    <xf numFmtId="0" fontId="28" fillId="8" borderId="0" xfId="0" applyFont="1" applyFill="1" applyAlignment="1">
      <alignment horizontal="center" vertical="center"/>
    </xf>
    <xf numFmtId="0" fontId="7" fillId="7" borderId="64" xfId="0" applyFont="1" applyFill="1" applyBorder="1"/>
    <xf numFmtId="0" fontId="28" fillId="7" borderId="0" xfId="0" applyFont="1" applyFill="1" applyAlignment="1">
      <alignment horizontal="left" vertical="center"/>
    </xf>
    <xf numFmtId="0" fontId="28" fillId="7" borderId="0" xfId="0" applyFont="1" applyFill="1" applyAlignment="1">
      <alignment horizontal="center" vertical="center"/>
    </xf>
    <xf numFmtId="0" fontId="13" fillId="8" borderId="0" xfId="0" applyFont="1" applyFill="1" applyAlignment="1">
      <alignment horizontal="left" vertical="center"/>
    </xf>
    <xf numFmtId="0" fontId="13" fillId="8" borderId="0" xfId="0" applyFont="1" applyFill="1" applyAlignment="1">
      <alignment horizontal="center" vertical="center"/>
    </xf>
    <xf numFmtId="0" fontId="28" fillId="7" borderId="64" xfId="0" applyFont="1" applyFill="1" applyBorder="1"/>
    <xf numFmtId="0" fontId="13" fillId="7" borderId="0" xfId="0" applyFont="1" applyFill="1" applyAlignment="1">
      <alignment horizontal="left" vertical="center"/>
    </xf>
    <xf numFmtId="0" fontId="13" fillId="7" borderId="0" xfId="0" applyFont="1" applyFill="1" applyAlignment="1">
      <alignment horizontal="center" vertical="center"/>
    </xf>
    <xf numFmtId="0" fontId="28" fillId="8" borderId="64" xfId="0" applyFont="1" applyFill="1" applyBorder="1"/>
    <xf numFmtId="0" fontId="29" fillId="8" borderId="35" xfId="0" applyFont="1" applyFill="1" applyBorder="1" applyAlignment="1">
      <alignment horizontal="left" vertical="center"/>
    </xf>
    <xf numFmtId="0" fontId="29" fillId="8" borderId="35" xfId="0" applyFont="1" applyFill="1" applyBorder="1" applyAlignment="1">
      <alignment horizontal="center" vertical="center"/>
    </xf>
    <xf numFmtId="0" fontId="29" fillId="8" borderId="0" xfId="0" applyFont="1" applyFill="1" applyAlignment="1">
      <alignment horizontal="center" vertical="center"/>
    </xf>
    <xf numFmtId="0" fontId="29" fillId="9" borderId="0" xfId="0" applyFont="1" applyFill="1" applyAlignment="1">
      <alignment horizontal="left" vertical="center"/>
    </xf>
    <xf numFmtId="0" fontId="28" fillId="9" borderId="35" xfId="0" applyFont="1" applyFill="1" applyBorder="1" applyAlignment="1">
      <alignment horizontal="center" vertical="center"/>
    </xf>
    <xf numFmtId="0" fontId="28" fillId="9" borderId="0" xfId="0" applyFont="1" applyFill="1" applyAlignment="1">
      <alignment horizontal="center" vertical="center"/>
    </xf>
    <xf numFmtId="0" fontId="13" fillId="10" borderId="0" xfId="0" applyFont="1" applyFill="1" applyAlignment="1">
      <alignment horizontal="center" vertical="center"/>
    </xf>
    <xf numFmtId="0" fontId="13" fillId="10" borderId="35" xfId="0" applyFont="1" applyFill="1" applyBorder="1" applyAlignment="1">
      <alignment horizontal="center" vertical="center"/>
    </xf>
    <xf numFmtId="0" fontId="0" fillId="7" borderId="35" xfId="0" applyFill="1" applyBorder="1"/>
    <xf numFmtId="0" fontId="0" fillId="7" borderId="35" xfId="0" applyFill="1" applyBorder="1" applyAlignment="1">
      <alignment horizontal="center"/>
    </xf>
    <xf numFmtId="0" fontId="0" fillId="0" borderId="67" xfId="0" applyBorder="1" applyAlignment="1">
      <alignment horizontal="center" vertical="center"/>
    </xf>
    <xf numFmtId="0" fontId="24" fillId="0" borderId="66" xfId="0" applyFont="1" applyBorder="1" applyAlignment="1">
      <alignment horizontal="center" vertical="center"/>
    </xf>
    <xf numFmtId="0" fontId="18" fillId="0" borderId="11" xfId="1" applyFont="1" applyBorder="1" applyAlignment="1">
      <alignment vertical="center" wrapText="1"/>
    </xf>
    <xf numFmtId="0" fontId="18" fillId="0" borderId="15" xfId="1" applyFont="1" applyBorder="1" applyAlignment="1">
      <alignment vertical="center" wrapText="1"/>
    </xf>
    <xf numFmtId="0" fontId="18" fillId="0" borderId="8" xfId="1" applyFont="1" applyBorder="1" applyAlignment="1">
      <alignment vertical="center" wrapText="1"/>
    </xf>
    <xf numFmtId="0" fontId="18" fillId="0" borderId="19" xfId="1" applyFont="1" applyBorder="1" applyAlignment="1">
      <alignment vertical="center" wrapText="1"/>
    </xf>
    <xf numFmtId="0" fontId="18" fillId="0" borderId="9" xfId="1" applyFont="1" applyBorder="1" applyAlignment="1">
      <alignment horizontal="center" vertical="center" wrapText="1"/>
    </xf>
    <xf numFmtId="2" fontId="4" fillId="0" borderId="7" xfId="1" applyNumberFormat="1" applyBorder="1" applyAlignment="1">
      <alignment horizontal="center" vertical="center"/>
    </xf>
    <xf numFmtId="0" fontId="4" fillId="0" borderId="8" xfId="1" applyBorder="1" applyAlignment="1">
      <alignment horizontal="center" vertical="center"/>
    </xf>
    <xf numFmtId="164" fontId="4" fillId="0" borderId="8" xfId="1" applyNumberFormat="1" applyBorder="1" applyAlignment="1">
      <alignment horizontal="center" vertical="center"/>
    </xf>
    <xf numFmtId="2" fontId="20" fillId="0" borderId="9" xfId="1" applyNumberFormat="1" applyFont="1" applyBorder="1" applyAlignment="1">
      <alignment horizontal="center" vertical="center"/>
    </xf>
    <xf numFmtId="2" fontId="4" fillId="0" borderId="21" xfId="1" applyNumberFormat="1" applyBorder="1" applyAlignment="1">
      <alignment horizontal="center" vertical="center"/>
    </xf>
    <xf numFmtId="2" fontId="4" fillId="0" borderId="8" xfId="1" applyNumberFormat="1" applyBorder="1" applyAlignment="1">
      <alignment horizontal="center" vertical="center"/>
    </xf>
    <xf numFmtId="1" fontId="4" fillId="0" borderId="8" xfId="1" applyNumberFormat="1" applyBorder="1" applyAlignment="1">
      <alignment horizontal="center" vertical="center"/>
    </xf>
    <xf numFmtId="0" fontId="18" fillId="0" borderId="12" xfId="1" applyFont="1" applyBorder="1" applyAlignment="1">
      <alignment horizontal="center" vertical="center" wrapText="1"/>
    </xf>
    <xf numFmtId="0" fontId="18" fillId="0" borderId="16" xfId="1" applyFont="1" applyBorder="1" applyAlignment="1">
      <alignment horizontal="center" vertical="center" wrapText="1"/>
    </xf>
    <xf numFmtId="0" fontId="18" fillId="0" borderId="20" xfId="1" applyFont="1" applyBorder="1" applyAlignment="1">
      <alignment horizontal="center" vertical="center" wrapText="1"/>
    </xf>
    <xf numFmtId="2" fontId="4" fillId="0" borderId="10" xfId="1" applyNumberFormat="1" applyBorder="1" applyAlignment="1">
      <alignment horizontal="center" vertical="center"/>
    </xf>
    <xf numFmtId="2" fontId="4" fillId="0" borderId="14" xfId="1" applyNumberFormat="1" applyBorder="1" applyAlignment="1">
      <alignment horizontal="center" vertical="center"/>
    </xf>
    <xf numFmtId="2" fontId="4" fillId="0" borderId="18" xfId="1" applyNumberFormat="1" applyBorder="1" applyAlignment="1">
      <alignment horizontal="center" vertical="center"/>
    </xf>
    <xf numFmtId="2" fontId="4" fillId="0" borderId="0" xfId="1" applyNumberFormat="1" applyAlignment="1">
      <alignment horizontal="center" vertical="center"/>
    </xf>
    <xf numFmtId="0" fontId="7" fillId="0" borderId="0" xfId="0" applyFont="1"/>
    <xf numFmtId="0" fontId="33" fillId="7" borderId="19" xfId="0" applyFont="1" applyFill="1" applyBorder="1" applyAlignment="1">
      <alignment horizontal="center" vertical="center"/>
    </xf>
    <xf numFmtId="0" fontId="31" fillId="7" borderId="21" xfId="0" applyFont="1" applyFill="1" applyBorder="1" applyAlignment="1">
      <alignment horizontal="center" vertical="center" wrapText="1"/>
    </xf>
    <xf numFmtId="0" fontId="31" fillId="7" borderId="8" xfId="0" applyFont="1" applyFill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1" fillId="0" borderId="70" xfId="1" applyFont="1" applyBorder="1" applyAlignment="1">
      <alignment horizontal="left" vertical="center" wrapText="1"/>
    </xf>
    <xf numFmtId="0" fontId="32" fillId="14" borderId="25" xfId="0" applyFont="1" applyFill="1" applyBorder="1" applyAlignment="1">
      <alignment horizontal="center" vertical="center" wrapText="1"/>
    </xf>
    <xf numFmtId="0" fontId="33" fillId="7" borderId="11" xfId="0" applyFont="1" applyFill="1" applyBorder="1" applyAlignment="1">
      <alignment horizontal="center" vertical="center"/>
    </xf>
    <xf numFmtId="0" fontId="33" fillId="7" borderId="15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3" fillId="7" borderId="23" xfId="0" applyFont="1" applyFill="1" applyBorder="1" applyAlignment="1">
      <alignment horizontal="center" vertical="center"/>
    </xf>
    <xf numFmtId="0" fontId="7" fillId="0" borderId="23" xfId="1" applyFont="1" applyBorder="1" applyAlignment="1">
      <alignment horizontal="left" vertical="center" wrapText="1"/>
    </xf>
    <xf numFmtId="0" fontId="7" fillId="0" borderId="19" xfId="1" applyFont="1" applyBorder="1" applyAlignment="1">
      <alignment horizontal="left" vertical="center" wrapText="1"/>
    </xf>
    <xf numFmtId="17" fontId="7" fillId="0" borderId="19" xfId="1" applyNumberFormat="1" applyFont="1" applyBorder="1" applyAlignment="1">
      <alignment horizontal="left" vertical="center" wrapText="1"/>
    </xf>
    <xf numFmtId="0" fontId="7" fillId="0" borderId="19" xfId="1" applyFont="1" applyBorder="1" applyAlignment="1">
      <alignment horizontal="left" vertical="center"/>
    </xf>
    <xf numFmtId="0" fontId="7" fillId="0" borderId="15" xfId="1" applyFont="1" applyBorder="1" applyAlignment="1">
      <alignment horizontal="left" vertical="center" wrapText="1"/>
    </xf>
    <xf numFmtId="0" fontId="18" fillId="0" borderId="31" xfId="1" applyFont="1" applyBorder="1" applyAlignment="1">
      <alignment vertical="center" wrapText="1"/>
    </xf>
    <xf numFmtId="0" fontId="21" fillId="0" borderId="26" xfId="1" applyFont="1" applyBorder="1" applyAlignment="1">
      <alignment vertical="center" wrapText="1"/>
    </xf>
    <xf numFmtId="0" fontId="18" fillId="0" borderId="21" xfId="1" applyFont="1" applyBorder="1" applyAlignment="1">
      <alignment vertical="center" wrapText="1"/>
    </xf>
    <xf numFmtId="0" fontId="21" fillId="0" borderId="31" xfId="1" applyFont="1" applyBorder="1" applyAlignment="1">
      <alignment vertical="center" wrapText="1"/>
    </xf>
    <xf numFmtId="0" fontId="20" fillId="0" borderId="77" xfId="1" applyFont="1" applyBorder="1" applyAlignment="1">
      <alignment horizontal="center" vertical="center" wrapText="1"/>
    </xf>
    <xf numFmtId="0" fontId="20" fillId="0" borderId="69" xfId="1" applyFont="1" applyBorder="1" applyAlignment="1">
      <alignment horizontal="center" vertical="center" wrapText="1"/>
    </xf>
    <xf numFmtId="0" fontId="20" fillId="0" borderId="39" xfId="1" applyFont="1" applyBorder="1" applyAlignment="1">
      <alignment horizontal="center" vertical="center" wrapText="1"/>
    </xf>
    <xf numFmtId="0" fontId="20" fillId="0" borderId="78" xfId="1" applyFont="1" applyBorder="1" applyAlignment="1">
      <alignment horizontal="center" vertical="center" wrapText="1"/>
    </xf>
    <xf numFmtId="0" fontId="20" fillId="0" borderId="3" xfId="1" applyFont="1" applyBorder="1" applyAlignment="1">
      <alignment horizontal="center" vertical="center" wrapText="1"/>
    </xf>
    <xf numFmtId="0" fontId="20" fillId="0" borderId="4" xfId="1" applyFont="1" applyBorder="1" applyAlignment="1">
      <alignment horizontal="center" vertical="center" wrapText="1"/>
    </xf>
    <xf numFmtId="0" fontId="20" fillId="0" borderId="5" xfId="1" applyFont="1" applyBorder="1" applyAlignment="1">
      <alignment horizontal="center" vertical="center" wrapText="1"/>
    </xf>
    <xf numFmtId="0" fontId="20" fillId="0" borderId="27" xfId="1" applyFont="1" applyBorder="1" applyAlignment="1">
      <alignment horizontal="center" vertical="center" wrapText="1"/>
    </xf>
    <xf numFmtId="0" fontId="21" fillId="0" borderId="69" xfId="1" applyFont="1" applyBorder="1" applyAlignment="1">
      <alignment horizontal="center" vertical="center" wrapText="1"/>
    </xf>
    <xf numFmtId="0" fontId="18" fillId="0" borderId="39" xfId="1" applyFont="1" applyBorder="1" applyAlignment="1">
      <alignment vertical="center" wrapText="1"/>
    </xf>
    <xf numFmtId="2" fontId="4" fillId="0" borderId="69" xfId="1" applyNumberFormat="1" applyBorder="1" applyAlignment="1">
      <alignment horizontal="center" vertical="center"/>
    </xf>
    <xf numFmtId="0" fontId="4" fillId="0" borderId="39" xfId="1" applyBorder="1" applyAlignment="1">
      <alignment horizontal="center" vertical="center"/>
    </xf>
    <xf numFmtId="164" fontId="4" fillId="0" borderId="39" xfId="1" applyNumberFormat="1" applyBorder="1" applyAlignment="1">
      <alignment horizontal="center" vertical="center"/>
    </xf>
    <xf numFmtId="2" fontId="20" fillId="0" borderId="78" xfId="1" applyNumberFormat="1" applyFont="1" applyBorder="1" applyAlignment="1">
      <alignment horizontal="center" vertical="center"/>
    </xf>
    <xf numFmtId="2" fontId="4" fillId="0" borderId="79" xfId="1" applyNumberFormat="1" applyBorder="1" applyAlignment="1">
      <alignment horizontal="center" vertical="center"/>
    </xf>
    <xf numFmtId="2" fontId="4" fillId="0" borderId="39" xfId="1" applyNumberFormat="1" applyBorder="1" applyAlignment="1">
      <alignment horizontal="center" vertical="center"/>
    </xf>
    <xf numFmtId="1" fontId="4" fillId="0" borderId="39" xfId="1" applyNumberFormat="1" applyBorder="1" applyAlignment="1">
      <alignment horizontal="center" vertical="center"/>
    </xf>
    <xf numFmtId="0" fontId="18" fillId="0" borderId="31" xfId="1" applyFont="1" applyBorder="1" applyAlignment="1">
      <alignment horizontal="center" vertical="center" wrapText="1"/>
    </xf>
    <xf numFmtId="0" fontId="18" fillId="0" borderId="26" xfId="1" applyFont="1" applyBorder="1" applyAlignment="1">
      <alignment horizontal="center" vertical="center" wrapText="1"/>
    </xf>
    <xf numFmtId="0" fontId="18" fillId="5" borderId="74" xfId="1" applyFont="1" applyFill="1" applyBorder="1" applyAlignment="1">
      <alignment vertical="center" wrapText="1"/>
    </xf>
    <xf numFmtId="0" fontId="18" fillId="0" borderId="69" xfId="1" applyFont="1" applyBorder="1" applyAlignment="1">
      <alignment horizontal="center" vertical="center" wrapText="1"/>
    </xf>
    <xf numFmtId="0" fontId="20" fillId="5" borderId="38" xfId="1" applyFont="1" applyFill="1" applyBorder="1" applyAlignment="1">
      <alignment vertical="center" wrapText="1"/>
    </xf>
    <xf numFmtId="0" fontId="21" fillId="0" borderId="31" xfId="0" applyFont="1" applyBorder="1" applyAlignment="1">
      <alignment horizontal="center" vertical="center" wrapText="1"/>
    </xf>
    <xf numFmtId="0" fontId="18" fillId="0" borderId="15" xfId="1" applyFont="1" applyBorder="1" applyAlignment="1">
      <alignment vertical="center"/>
    </xf>
    <xf numFmtId="0" fontId="20" fillId="6" borderId="74" xfId="1" applyFont="1" applyFill="1" applyBorder="1" applyAlignment="1">
      <alignment vertical="center" wrapText="1"/>
    </xf>
    <xf numFmtId="0" fontId="18" fillId="6" borderId="75" xfId="1" applyFont="1" applyFill="1" applyBorder="1" applyAlignment="1">
      <alignment vertical="center" wrapText="1"/>
    </xf>
    <xf numFmtId="0" fontId="20" fillId="0" borderId="39" xfId="0" applyFont="1" applyBorder="1" applyAlignment="1">
      <alignment vertical="center"/>
    </xf>
    <xf numFmtId="0" fontId="39" fillId="0" borderId="11" xfId="0" applyFont="1" applyBorder="1" applyAlignment="1">
      <alignment vertical="center"/>
    </xf>
    <xf numFmtId="0" fontId="18" fillId="2" borderId="74" xfId="1" applyFont="1" applyFill="1" applyBorder="1" applyAlignment="1">
      <alignment vertical="center" wrapText="1"/>
    </xf>
    <xf numFmtId="0" fontId="18" fillId="2" borderId="75" xfId="1" applyFont="1" applyFill="1" applyBorder="1" applyAlignment="1">
      <alignment vertical="center" wrapText="1"/>
    </xf>
    <xf numFmtId="0" fontId="18" fillId="3" borderId="68" xfId="1" applyFont="1" applyFill="1" applyBorder="1" applyAlignment="1">
      <alignment vertical="center" wrapText="1"/>
    </xf>
    <xf numFmtId="0" fontId="18" fillId="4" borderId="74" xfId="1" applyFont="1" applyFill="1" applyBorder="1" applyAlignment="1">
      <alignment vertical="center" wrapText="1"/>
    </xf>
    <xf numFmtId="0" fontId="23" fillId="4" borderId="37" xfId="1" applyFont="1" applyFill="1" applyBorder="1" applyAlignment="1">
      <alignment vertical="center" wrapText="1"/>
    </xf>
    <xf numFmtId="0" fontId="18" fillId="4" borderId="37" xfId="1" applyFont="1" applyFill="1" applyBorder="1" applyAlignment="1">
      <alignment vertical="center" wrapText="1"/>
    </xf>
    <xf numFmtId="0" fontId="18" fillId="4" borderId="38" xfId="1" applyFont="1" applyFill="1" applyBorder="1" applyAlignment="1">
      <alignment vertical="center" wrapText="1"/>
    </xf>
    <xf numFmtId="0" fontId="18" fillId="0" borderId="78" xfId="1" applyFont="1" applyBorder="1" applyAlignment="1">
      <alignment horizontal="center" vertical="center" wrapText="1"/>
    </xf>
    <xf numFmtId="0" fontId="20" fillId="0" borderId="78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6" xfId="1" applyFont="1" applyBorder="1" applyAlignment="1">
      <alignment horizontal="center" vertical="center" wrapText="1"/>
    </xf>
    <xf numFmtId="0" fontId="7" fillId="0" borderId="19" xfId="1" applyFont="1" applyBorder="1" applyAlignment="1">
      <alignment horizontal="center" vertical="center"/>
    </xf>
    <xf numFmtId="0" fontId="1" fillId="0" borderId="17" xfId="1" applyFont="1" applyBorder="1" applyAlignment="1">
      <alignment vertical="center" wrapText="1"/>
    </xf>
    <xf numFmtId="0" fontId="5" fillId="0" borderId="13" xfId="1" applyFont="1" applyBorder="1" applyAlignment="1">
      <alignment horizontal="left" vertical="center" wrapText="1"/>
    </xf>
    <xf numFmtId="0" fontId="40" fillId="0" borderId="0" xfId="0" applyFont="1"/>
    <xf numFmtId="0" fontId="1" fillId="0" borderId="0" xfId="0" applyFont="1" applyAlignment="1">
      <alignment horizontal="left" vertical="center"/>
    </xf>
    <xf numFmtId="0" fontId="15" fillId="0" borderId="0" xfId="0" applyFont="1"/>
    <xf numFmtId="0" fontId="41" fillId="0" borderId="0" xfId="0" applyFont="1"/>
    <xf numFmtId="0" fontId="43" fillId="0" borderId="0" xfId="0" applyFont="1" applyAlignment="1">
      <alignment horizontal="center" vertical="center"/>
    </xf>
    <xf numFmtId="0" fontId="1" fillId="7" borderId="0" xfId="0" applyFont="1" applyFill="1"/>
    <xf numFmtId="0" fontId="43" fillId="0" borderId="0" xfId="0" applyFont="1" applyAlignment="1">
      <alignment horizontal="left"/>
    </xf>
    <xf numFmtId="0" fontId="44" fillId="0" borderId="0" xfId="0" applyFont="1" applyAlignment="1">
      <alignment horizontal="left" vertical="center"/>
    </xf>
    <xf numFmtId="0" fontId="44" fillId="0" borderId="0" xfId="0" applyFont="1"/>
    <xf numFmtId="0" fontId="7" fillId="0" borderId="4" xfId="1" applyFont="1" applyBorder="1" applyAlignment="1">
      <alignment horizontal="center" vertical="center" wrapText="1"/>
    </xf>
    <xf numFmtId="0" fontId="7" fillId="0" borderId="4" xfId="1" applyFont="1" applyBorder="1" applyAlignment="1">
      <alignment horizontal="center" vertical="center"/>
    </xf>
    <xf numFmtId="2" fontId="7" fillId="0" borderId="5" xfId="1" applyNumberFormat="1" applyFont="1" applyBorder="1" applyAlignment="1">
      <alignment horizontal="center" vertical="center"/>
    </xf>
    <xf numFmtId="0" fontId="7" fillId="0" borderId="11" xfId="1" applyFont="1" applyBorder="1" applyAlignment="1">
      <alignment horizontal="center" vertical="center" wrapText="1"/>
    </xf>
    <xf numFmtId="0" fontId="7" fillId="0" borderId="11" xfId="1" applyFont="1" applyBorder="1" applyAlignment="1">
      <alignment horizontal="center" vertical="center"/>
    </xf>
    <xf numFmtId="2" fontId="7" fillId="0" borderId="12" xfId="1" applyNumberFormat="1" applyFont="1" applyBorder="1" applyAlignment="1">
      <alignment horizontal="center" vertical="center"/>
    </xf>
    <xf numFmtId="0" fontId="7" fillId="0" borderId="15" xfId="1" applyFont="1" applyBorder="1" applyAlignment="1">
      <alignment horizontal="center" vertical="center"/>
    </xf>
    <xf numFmtId="2" fontId="7" fillId="0" borderId="16" xfId="1" applyNumberFormat="1" applyFont="1" applyBorder="1" applyAlignment="1">
      <alignment horizontal="center" vertical="center"/>
    </xf>
    <xf numFmtId="0" fontId="12" fillId="0" borderId="19" xfId="1" applyFont="1" applyBorder="1" applyAlignment="1">
      <alignment horizontal="center" vertical="center" wrapText="1"/>
    </xf>
    <xf numFmtId="2" fontId="7" fillId="0" borderId="20" xfId="1" applyNumberFormat="1" applyFont="1" applyBorder="1" applyAlignment="1">
      <alignment horizontal="center" vertical="center"/>
    </xf>
    <xf numFmtId="0" fontId="7" fillId="18" borderId="4" xfId="1" applyFont="1" applyFill="1" applyBorder="1" applyAlignment="1">
      <alignment vertical="center" wrapText="1"/>
    </xf>
    <xf numFmtId="0" fontId="11" fillId="19" borderId="19" xfId="1" applyFont="1" applyFill="1" applyBorder="1" applyAlignment="1">
      <alignment vertical="center" wrapText="1"/>
    </xf>
    <xf numFmtId="0" fontId="7" fillId="19" borderId="15" xfId="1" applyFont="1" applyFill="1" applyBorder="1" applyAlignment="1">
      <alignment vertical="center" wrapText="1"/>
    </xf>
    <xf numFmtId="0" fontId="13" fillId="19" borderId="19" xfId="1" applyFont="1" applyFill="1" applyBorder="1" applyAlignment="1">
      <alignment vertical="center" wrapText="1"/>
    </xf>
    <xf numFmtId="0" fontId="7" fillId="19" borderId="19" xfId="1" applyFont="1" applyFill="1" applyBorder="1" applyAlignment="1">
      <alignment vertical="center" wrapText="1"/>
    </xf>
    <xf numFmtId="0" fontId="18" fillId="18" borderId="68" xfId="1" applyFont="1" applyFill="1" applyBorder="1" applyAlignment="1">
      <alignment vertical="center" wrapText="1"/>
    </xf>
    <xf numFmtId="0" fontId="7" fillId="0" borderId="23" xfId="1" applyFont="1" applyBorder="1" applyAlignment="1">
      <alignment vertical="center" wrapText="1"/>
    </xf>
    <xf numFmtId="0" fontId="7" fillId="0" borderId="11" xfId="1" applyFont="1" applyBorder="1" applyAlignment="1">
      <alignment horizontal="left" vertical="center" wrapText="1"/>
    </xf>
    <xf numFmtId="0" fontId="31" fillId="7" borderId="27" xfId="0" applyFont="1" applyFill="1" applyBorder="1" applyAlignment="1">
      <alignment horizontal="center" vertical="center" wrapText="1"/>
    </xf>
    <xf numFmtId="0" fontId="1" fillId="0" borderId="4" xfId="1" applyFont="1" applyBorder="1" applyAlignment="1">
      <alignment horizontal="center" vertical="center" wrapText="1"/>
    </xf>
    <xf numFmtId="0" fontId="1" fillId="0" borderId="5" xfId="1" applyFont="1" applyBorder="1" applyAlignment="1">
      <alignment horizontal="center" vertical="center" wrapText="1"/>
    </xf>
    <xf numFmtId="0" fontId="31" fillId="7" borderId="5" xfId="0" applyFont="1" applyFill="1" applyBorder="1" applyAlignment="1">
      <alignment horizontal="center" vertical="center" wrapText="1"/>
    </xf>
    <xf numFmtId="0" fontId="32" fillId="13" borderId="22" xfId="0" applyFont="1" applyFill="1" applyBorder="1" applyAlignment="1">
      <alignment horizontal="center" vertical="center" wrapText="1"/>
    </xf>
    <xf numFmtId="0" fontId="15" fillId="0" borderId="81" xfId="1" applyFont="1" applyBorder="1" applyAlignment="1">
      <alignment horizontal="left" vertical="center" wrapText="1"/>
    </xf>
    <xf numFmtId="0" fontId="32" fillId="13" borderId="21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" fillId="0" borderId="6" xfId="1" applyFont="1" applyBorder="1" applyAlignment="1">
      <alignment horizontal="left" vertical="center" wrapText="1"/>
    </xf>
    <xf numFmtId="0" fontId="7" fillId="19" borderId="23" xfId="1" applyFont="1" applyFill="1" applyBorder="1" applyAlignment="1">
      <alignment vertical="center" wrapText="1"/>
    </xf>
    <xf numFmtId="0" fontId="32" fillId="14" borderId="21" xfId="0" applyFont="1" applyFill="1" applyBorder="1" applyAlignment="1">
      <alignment horizontal="center" vertical="center" wrapText="1"/>
    </xf>
    <xf numFmtId="0" fontId="7" fillId="18" borderId="8" xfId="1" applyFont="1" applyFill="1" applyBorder="1" applyAlignment="1">
      <alignment vertical="center" wrapText="1"/>
    </xf>
    <xf numFmtId="0" fontId="7" fillId="5" borderId="23" xfId="1" applyFont="1" applyFill="1" applyBorder="1" applyAlignment="1">
      <alignment vertical="center" wrapText="1"/>
    </xf>
    <xf numFmtId="0" fontId="7" fillId="19" borderId="11" xfId="1" applyFont="1" applyFill="1" applyBorder="1" applyAlignment="1">
      <alignment vertical="center" wrapText="1"/>
    </xf>
    <xf numFmtId="0" fontId="15" fillId="0" borderId="70" xfId="1" applyFont="1" applyBorder="1" applyAlignment="1">
      <alignment horizontal="left" vertical="center" wrapText="1"/>
    </xf>
    <xf numFmtId="0" fontId="7" fillId="6" borderId="23" xfId="1" applyFont="1" applyFill="1" applyBorder="1" applyAlignment="1">
      <alignment vertical="center" wrapText="1"/>
    </xf>
    <xf numFmtId="0" fontId="14" fillId="0" borderId="23" xfId="0" applyFont="1" applyBorder="1" applyAlignment="1">
      <alignment vertical="top" wrapText="1"/>
    </xf>
    <xf numFmtId="17" fontId="7" fillId="0" borderId="15" xfId="1" applyNumberFormat="1" applyFont="1" applyBorder="1" applyAlignment="1">
      <alignment vertical="center" wrapText="1"/>
    </xf>
    <xf numFmtId="0" fontId="7" fillId="0" borderId="11" xfId="1" applyFont="1" applyBorder="1" applyAlignment="1">
      <alignment vertical="center"/>
    </xf>
    <xf numFmtId="0" fontId="14" fillId="0" borderId="19" xfId="0" applyFont="1" applyBorder="1" applyAlignment="1">
      <alignment vertical="top" wrapText="1"/>
    </xf>
    <xf numFmtId="0" fontId="7" fillId="0" borderId="4" xfId="1" applyFont="1" applyBorder="1" applyAlignment="1">
      <alignment horizontal="left" vertical="center" wrapText="1"/>
    </xf>
    <xf numFmtId="0" fontId="33" fillId="7" borderId="19" xfId="0" applyFont="1" applyFill="1" applyBorder="1" applyAlignment="1">
      <alignment horizontal="left" vertical="center"/>
    </xf>
    <xf numFmtId="0" fontId="14" fillId="0" borderId="11" xfId="0" applyFont="1" applyBorder="1" applyAlignment="1">
      <alignment horizontal="left" vertical="center" wrapText="1"/>
    </xf>
    <xf numFmtId="0" fontId="14" fillId="0" borderId="15" xfId="0" applyFont="1" applyBorder="1" applyAlignment="1">
      <alignment horizontal="left" vertical="center" wrapText="1"/>
    </xf>
    <xf numFmtId="0" fontId="1" fillId="0" borderId="70" xfId="1" applyFont="1" applyBorder="1" applyAlignment="1">
      <alignment vertical="center" wrapText="1"/>
    </xf>
    <xf numFmtId="0" fontId="14" fillId="0" borderId="19" xfId="0" applyFont="1" applyBorder="1" applyAlignment="1">
      <alignment horizontal="left" vertical="center" wrapText="1"/>
    </xf>
    <xf numFmtId="0" fontId="33" fillId="7" borderId="8" xfId="0" applyFont="1" applyFill="1" applyBorder="1" applyAlignment="1">
      <alignment horizontal="center" vertical="center"/>
    </xf>
    <xf numFmtId="0" fontId="1" fillId="0" borderId="6" xfId="1" applyFont="1" applyBorder="1" applyAlignment="1">
      <alignment vertical="center" wrapText="1"/>
    </xf>
    <xf numFmtId="17" fontId="7" fillId="0" borderId="83" xfId="0" applyNumberFormat="1" applyFont="1" applyBorder="1" applyAlignment="1">
      <alignment horizontal="left"/>
    </xf>
    <xf numFmtId="17" fontId="7" fillId="0" borderId="15" xfId="1" applyNumberFormat="1" applyFont="1" applyBorder="1" applyAlignment="1">
      <alignment horizontal="left" vertical="center" wrapText="1"/>
    </xf>
    <xf numFmtId="0" fontId="7" fillId="0" borderId="11" xfId="1" applyFont="1" applyBorder="1" applyAlignment="1">
      <alignment horizontal="left" vertical="center"/>
    </xf>
    <xf numFmtId="0" fontId="1" fillId="0" borderId="6" xfId="1" applyFont="1" applyBorder="1" applyAlignment="1">
      <alignment horizontal="center" vertical="center" wrapText="1"/>
    </xf>
    <xf numFmtId="0" fontId="33" fillId="7" borderId="74" xfId="0" applyFont="1" applyFill="1" applyBorder="1" applyAlignment="1">
      <alignment horizontal="center" vertical="center"/>
    </xf>
    <xf numFmtId="0" fontId="33" fillId="7" borderId="75" xfId="0" applyFont="1" applyFill="1" applyBorder="1" applyAlignment="1">
      <alignment horizontal="center" vertical="center"/>
    </xf>
    <xf numFmtId="0" fontId="33" fillId="7" borderId="68" xfId="0" applyFont="1" applyFill="1" applyBorder="1" applyAlignment="1">
      <alignment horizontal="center" vertical="center"/>
    </xf>
    <xf numFmtId="0" fontId="33" fillId="7" borderId="37" xfId="0" applyFont="1" applyFill="1" applyBorder="1" applyAlignment="1">
      <alignment horizontal="center" vertical="center"/>
    </xf>
    <xf numFmtId="0" fontId="31" fillId="7" borderId="6" xfId="0" applyFont="1" applyFill="1" applyBorder="1" applyAlignment="1">
      <alignment horizontal="center" vertical="center" wrapText="1"/>
    </xf>
    <xf numFmtId="0" fontId="1" fillId="0" borderId="33" xfId="1" applyFont="1" applyBorder="1" applyAlignment="1">
      <alignment horizontal="center" vertical="center" wrapText="1"/>
    </xf>
    <xf numFmtId="0" fontId="1" fillId="0" borderId="76" xfId="1" applyFont="1" applyBorder="1" applyAlignment="1">
      <alignment horizontal="center" vertical="center" wrapText="1"/>
    </xf>
    <xf numFmtId="0" fontId="15" fillId="0" borderId="73" xfId="1" applyFont="1" applyBorder="1" applyAlignment="1">
      <alignment vertical="center" wrapText="1"/>
    </xf>
    <xf numFmtId="0" fontId="15" fillId="0" borderId="13" xfId="1" applyFont="1" applyBorder="1" applyAlignment="1">
      <alignment vertical="center" wrapText="1"/>
    </xf>
    <xf numFmtId="0" fontId="32" fillId="13" borderId="27" xfId="0" applyFont="1" applyFill="1" applyBorder="1" applyAlignment="1">
      <alignment horizontal="center" vertical="center" wrapText="1"/>
    </xf>
    <xf numFmtId="0" fontId="33" fillId="7" borderId="4" xfId="0" applyFont="1" applyFill="1" applyBorder="1" applyAlignment="1">
      <alignment horizontal="center" vertical="center"/>
    </xf>
    <xf numFmtId="0" fontId="33" fillId="7" borderId="77" xfId="0" applyFont="1" applyFill="1" applyBorder="1" applyAlignment="1">
      <alignment horizontal="center" vertical="center"/>
    </xf>
    <xf numFmtId="0" fontId="33" fillId="7" borderId="40" xfId="0" applyFont="1" applyFill="1" applyBorder="1" applyAlignment="1">
      <alignment horizontal="center" vertical="center"/>
    </xf>
    <xf numFmtId="0" fontId="7" fillId="2" borderId="11" xfId="1" applyFont="1" applyFill="1" applyBorder="1" applyAlignment="1">
      <alignment horizontal="left" vertical="center" wrapText="1"/>
    </xf>
    <xf numFmtId="0" fontId="7" fillId="2" borderId="15" xfId="1" applyFont="1" applyFill="1" applyBorder="1" applyAlignment="1">
      <alignment horizontal="left" vertical="center" wrapText="1"/>
    </xf>
    <xf numFmtId="0" fontId="7" fillId="3" borderId="4" xfId="1" applyFont="1" applyFill="1" applyBorder="1" applyAlignment="1">
      <alignment horizontal="left" vertical="center" wrapText="1"/>
    </xf>
    <xf numFmtId="0" fontId="7" fillId="18" borderId="8" xfId="1" applyFont="1" applyFill="1" applyBorder="1" applyAlignment="1">
      <alignment horizontal="left" vertical="center" wrapText="1"/>
    </xf>
    <xf numFmtId="0" fontId="7" fillId="19" borderId="23" xfId="1" applyFont="1" applyFill="1" applyBorder="1" applyAlignment="1">
      <alignment horizontal="left" vertical="center" wrapText="1"/>
    </xf>
    <xf numFmtId="0" fontId="36" fillId="15" borderId="19" xfId="0" applyFont="1" applyFill="1" applyBorder="1" applyAlignment="1">
      <alignment horizontal="left" vertical="center" wrapText="1"/>
    </xf>
    <xf numFmtId="0" fontId="11" fillId="19" borderId="19" xfId="1" applyFont="1" applyFill="1" applyBorder="1" applyAlignment="1">
      <alignment horizontal="left" vertical="center" wrapText="1"/>
    </xf>
    <xf numFmtId="0" fontId="7" fillId="19" borderId="19" xfId="1" applyFont="1" applyFill="1" applyBorder="1" applyAlignment="1">
      <alignment horizontal="left" vertical="center" wrapText="1"/>
    </xf>
    <xf numFmtId="0" fontId="7" fillId="19" borderId="15" xfId="1" applyFont="1" applyFill="1" applyBorder="1" applyAlignment="1">
      <alignment horizontal="left" vertical="center" wrapText="1"/>
    </xf>
    <xf numFmtId="0" fontId="7" fillId="5" borderId="11" xfId="1" applyFont="1" applyFill="1" applyBorder="1" applyAlignment="1">
      <alignment horizontal="left" vertical="center" wrapText="1"/>
    </xf>
    <xf numFmtId="0" fontId="7" fillId="5" borderId="19" xfId="1" applyFont="1" applyFill="1" applyBorder="1" applyAlignment="1">
      <alignment horizontal="left" vertical="center" wrapText="1"/>
    </xf>
    <xf numFmtId="0" fontId="7" fillId="5" borderId="15" xfId="1" applyFont="1" applyFill="1" applyBorder="1" applyAlignment="1">
      <alignment horizontal="left" vertical="center" wrapText="1"/>
    </xf>
    <xf numFmtId="0" fontId="7" fillId="6" borderId="11" xfId="1" applyFont="1" applyFill="1" applyBorder="1" applyAlignment="1">
      <alignment horizontal="left" vertical="center" wrapText="1"/>
    </xf>
    <xf numFmtId="0" fontId="7" fillId="6" borderId="19" xfId="1" applyFont="1" applyFill="1" applyBorder="1" applyAlignment="1">
      <alignment horizontal="left" vertical="center" wrapText="1"/>
    </xf>
    <xf numFmtId="0" fontId="7" fillId="6" borderId="15" xfId="1" applyFont="1" applyFill="1" applyBorder="1" applyAlignment="1">
      <alignment horizontal="left" vertical="center" wrapText="1"/>
    </xf>
    <xf numFmtId="0" fontId="7" fillId="0" borderId="82" xfId="1" applyFont="1" applyBorder="1" applyAlignment="1">
      <alignment vertical="center" wrapText="1"/>
    </xf>
    <xf numFmtId="0" fontId="7" fillId="0" borderId="84" xfId="1" applyFont="1" applyBorder="1" applyAlignment="1">
      <alignment vertical="center" wrapText="1"/>
    </xf>
    <xf numFmtId="0" fontId="7" fillId="0" borderId="82" xfId="1" applyFont="1" applyBorder="1" applyAlignment="1">
      <alignment horizontal="center" vertical="center" wrapText="1"/>
    </xf>
    <xf numFmtId="0" fontId="7" fillId="0" borderId="82" xfId="1" applyFont="1" applyBorder="1" applyAlignment="1">
      <alignment horizontal="center" vertical="center"/>
    </xf>
    <xf numFmtId="2" fontId="7" fillId="0" borderId="85" xfId="1" applyNumberFormat="1" applyFont="1" applyBorder="1" applyAlignment="1">
      <alignment horizontal="center" vertical="center"/>
    </xf>
    <xf numFmtId="0" fontId="7" fillId="0" borderId="86" xfId="1" applyFont="1" applyBorder="1" applyAlignment="1">
      <alignment vertical="center" wrapText="1"/>
    </xf>
    <xf numFmtId="0" fontId="7" fillId="0" borderId="23" xfId="1" applyFont="1" applyBorder="1" applyAlignment="1">
      <alignment horizontal="center" vertical="center" wrapText="1"/>
    </xf>
    <xf numFmtId="0" fontId="7" fillId="0" borderId="23" xfId="1" applyFont="1" applyBorder="1" applyAlignment="1">
      <alignment horizontal="center" vertical="center"/>
    </xf>
    <xf numFmtId="2" fontId="7" fillId="0" borderId="24" xfId="1" applyNumberFormat="1" applyFont="1" applyBorder="1" applyAlignment="1">
      <alignment horizontal="center" vertical="center"/>
    </xf>
    <xf numFmtId="0" fontId="7" fillId="3" borderId="82" xfId="1" applyFont="1" applyFill="1" applyBorder="1" applyAlignment="1">
      <alignment vertical="center" wrapText="1"/>
    </xf>
    <xf numFmtId="0" fontId="11" fillId="19" borderId="23" xfId="1" applyFont="1" applyFill="1" applyBorder="1" applyAlignment="1">
      <alignment vertical="center" wrapText="1"/>
    </xf>
    <xf numFmtId="0" fontId="12" fillId="0" borderId="23" xfId="1" applyFont="1" applyBorder="1" applyAlignment="1">
      <alignment horizontal="center" vertical="center" wrapText="1"/>
    </xf>
    <xf numFmtId="0" fontId="7" fillId="0" borderId="29" xfId="1" applyFont="1" applyBorder="1" applyAlignment="1">
      <alignment vertical="center" wrapText="1"/>
    </xf>
    <xf numFmtId="0" fontId="7" fillId="0" borderId="32" xfId="1" applyFont="1" applyBorder="1" applyAlignment="1">
      <alignment vertical="center" wrapText="1"/>
    </xf>
    <xf numFmtId="0" fontId="7" fillId="0" borderId="29" xfId="1" applyFont="1" applyBorder="1" applyAlignment="1">
      <alignment horizontal="center" vertical="center" wrapText="1"/>
    </xf>
    <xf numFmtId="0" fontId="7" fillId="0" borderId="29" xfId="1" applyFont="1" applyBorder="1" applyAlignment="1">
      <alignment horizontal="center" vertical="center"/>
    </xf>
    <xf numFmtId="2" fontId="7" fillId="0" borderId="87" xfId="1" applyNumberFormat="1" applyFont="1" applyBorder="1" applyAlignment="1">
      <alignment horizontal="center" vertical="center"/>
    </xf>
    <xf numFmtId="0" fontId="7" fillId="19" borderId="29" xfId="1" applyFont="1" applyFill="1" applyBorder="1" applyAlignment="1">
      <alignment vertical="center" wrapText="1"/>
    </xf>
    <xf numFmtId="0" fontId="13" fillId="19" borderId="29" xfId="1" applyFont="1" applyFill="1" applyBorder="1" applyAlignment="1">
      <alignment vertical="center" wrapText="1"/>
    </xf>
    <xf numFmtId="17" fontId="7" fillId="0" borderId="86" xfId="1" applyNumberFormat="1" applyFont="1" applyBorder="1" applyAlignment="1">
      <alignment vertical="center" wrapText="1"/>
    </xf>
    <xf numFmtId="0" fontId="14" fillId="0" borderId="4" xfId="0" applyFont="1" applyBorder="1" applyAlignment="1">
      <alignment vertical="top" wrapText="1"/>
    </xf>
    <xf numFmtId="0" fontId="7" fillId="0" borderId="3" xfId="1" applyFont="1" applyBorder="1" applyAlignment="1">
      <alignment vertical="center"/>
    </xf>
    <xf numFmtId="0" fontId="7" fillId="0" borderId="86" xfId="1" applyFont="1" applyBorder="1" applyAlignment="1">
      <alignment horizontal="center" vertical="center" wrapText="1"/>
    </xf>
    <xf numFmtId="0" fontId="7" fillId="0" borderId="10" xfId="1" applyFont="1" applyBorder="1" applyAlignment="1">
      <alignment horizontal="left" vertical="center" wrapText="1"/>
    </xf>
    <xf numFmtId="0" fontId="7" fillId="5" borderId="12" xfId="1" applyFont="1" applyFill="1" applyBorder="1" applyAlignment="1">
      <alignment vertical="center" wrapText="1"/>
    </xf>
    <xf numFmtId="0" fontId="11" fillId="0" borderId="18" xfId="1" applyFont="1" applyBorder="1" applyAlignment="1">
      <alignment vertical="center"/>
    </xf>
    <xf numFmtId="0" fontId="4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40" fillId="0" borderId="0" xfId="0" applyFont="1" applyAlignment="1">
      <alignment horizontal="left"/>
    </xf>
    <xf numFmtId="0" fontId="15" fillId="0" borderId="0" xfId="0" applyFont="1" applyAlignment="1">
      <alignment horizontal="left" wrapText="1"/>
    </xf>
    <xf numFmtId="0" fontId="40" fillId="0" borderId="0" xfId="0" applyFont="1" applyAlignment="1">
      <alignment horizontal="left" wrapText="1"/>
    </xf>
    <xf numFmtId="0" fontId="24" fillId="0" borderId="49" xfId="0" applyFont="1" applyBorder="1" applyAlignment="1">
      <alignment horizontal="center" vertical="center"/>
    </xf>
    <xf numFmtId="0" fontId="24" fillId="0" borderId="46" xfId="0" applyFon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24" fillId="0" borderId="50" xfId="0" applyFont="1" applyBorder="1" applyAlignment="1">
      <alignment horizontal="center" vertical="center"/>
    </xf>
    <xf numFmtId="0" fontId="24" fillId="0" borderId="29" xfId="0" applyFont="1" applyBorder="1" applyAlignment="1">
      <alignment horizontal="center" vertical="center"/>
    </xf>
    <xf numFmtId="0" fontId="24" fillId="0" borderId="23" xfId="0" applyFont="1" applyBorder="1" applyAlignment="1">
      <alignment horizontal="center" vertical="center"/>
    </xf>
    <xf numFmtId="0" fontId="24" fillId="0" borderId="36" xfId="0" applyFont="1" applyBorder="1" applyAlignment="1">
      <alignment horizontal="center" vertical="center"/>
    </xf>
    <xf numFmtId="0" fontId="24" fillId="0" borderId="40" xfId="0" applyFont="1" applyBorder="1" applyAlignment="1">
      <alignment horizontal="center" vertical="center"/>
    </xf>
    <xf numFmtId="0" fontId="24" fillId="0" borderId="47" xfId="0" applyFont="1" applyBorder="1" applyAlignment="1">
      <alignment horizontal="center" vertical="center"/>
    </xf>
    <xf numFmtId="0" fontId="24" fillId="0" borderId="39" xfId="0" applyFont="1" applyBorder="1" applyAlignment="1">
      <alignment horizontal="center" vertical="center"/>
    </xf>
    <xf numFmtId="0" fontId="24" fillId="0" borderId="52" xfId="0" applyFont="1" applyBorder="1" applyAlignment="1">
      <alignment horizontal="center" vertical="center"/>
    </xf>
    <xf numFmtId="0" fontId="24" fillId="0" borderId="51" xfId="0" applyFont="1" applyBorder="1" applyAlignment="1">
      <alignment horizontal="center" vertical="center"/>
    </xf>
    <xf numFmtId="0" fontId="24" fillId="0" borderId="3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45" xfId="0" applyFont="1" applyBorder="1" applyAlignment="1">
      <alignment horizontal="center" vertical="center"/>
    </xf>
    <xf numFmtId="0" fontId="24" fillId="0" borderId="49" xfId="0" applyFont="1" applyBorder="1" applyAlignment="1">
      <alignment horizontal="center" vertical="center" wrapText="1"/>
    </xf>
    <xf numFmtId="0" fontId="24" fillId="0" borderId="32" xfId="0" applyFont="1" applyBorder="1" applyAlignment="1">
      <alignment horizontal="center" vertical="center" wrapText="1"/>
    </xf>
    <xf numFmtId="0" fontId="24" fillId="0" borderId="46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24" fillId="0" borderId="50" xfId="0" applyFont="1" applyBorder="1" applyAlignment="1">
      <alignment horizontal="center" vertical="center" wrapText="1"/>
    </xf>
    <xf numFmtId="0" fontId="24" fillId="0" borderId="29" xfId="0" applyFont="1" applyBorder="1" applyAlignment="1">
      <alignment horizontal="center" vertical="center" wrapText="1"/>
    </xf>
    <xf numFmtId="0" fontId="24" fillId="0" borderId="23" xfId="0" applyFont="1" applyBorder="1" applyAlignment="1">
      <alignment horizontal="center" vertical="center" wrapText="1"/>
    </xf>
    <xf numFmtId="0" fontId="28" fillId="7" borderId="64" xfId="0" applyFont="1" applyFill="1" applyBorder="1" applyAlignment="1">
      <alignment horizontal="left" vertical="center"/>
    </xf>
    <xf numFmtId="0" fontId="29" fillId="9" borderId="65" xfId="0" applyFont="1" applyFill="1" applyBorder="1" applyAlignment="1">
      <alignment horizontal="center" vertical="center"/>
    </xf>
    <xf numFmtId="0" fontId="13" fillId="9" borderId="0" xfId="0" applyFont="1" applyFill="1" applyAlignment="1">
      <alignment horizontal="center" vertical="top"/>
    </xf>
    <xf numFmtId="0" fontId="28" fillId="8" borderId="64" xfId="0" applyFont="1" applyFill="1" applyBorder="1" applyAlignment="1">
      <alignment horizontal="left" vertical="center"/>
    </xf>
    <xf numFmtId="0" fontId="7" fillId="8" borderId="64" xfId="0" applyFont="1" applyFill="1" applyBorder="1" applyAlignment="1">
      <alignment horizontal="left" vertical="center"/>
    </xf>
    <xf numFmtId="0" fontId="32" fillId="12" borderId="31" xfId="0" applyFont="1" applyFill="1" applyBorder="1" applyAlignment="1">
      <alignment horizontal="center" vertical="center" wrapText="1"/>
    </xf>
    <xf numFmtId="0" fontId="32" fillId="12" borderId="26" xfId="0" applyFont="1" applyFill="1" applyBorder="1" applyAlignment="1">
      <alignment horizontal="center" vertical="center" wrapText="1"/>
    </xf>
    <xf numFmtId="0" fontId="32" fillId="15" borderId="31" xfId="0" applyFont="1" applyFill="1" applyBorder="1" applyAlignment="1">
      <alignment horizontal="center" vertical="center" wrapText="1"/>
    </xf>
    <xf numFmtId="0" fontId="32" fillId="15" borderId="25" xfId="0" applyFont="1" applyFill="1" applyBorder="1" applyAlignment="1">
      <alignment horizontal="center" vertical="center" wrapText="1"/>
    </xf>
    <xf numFmtId="0" fontId="32" fillId="15" borderId="26" xfId="0" applyFont="1" applyFill="1" applyBorder="1" applyAlignment="1">
      <alignment horizontal="center" vertical="center" wrapText="1"/>
    </xf>
    <xf numFmtId="0" fontId="34" fillId="16" borderId="31" xfId="1" applyFont="1" applyFill="1" applyBorder="1" applyAlignment="1">
      <alignment horizontal="center" vertical="center" wrapText="1"/>
    </xf>
    <xf numFmtId="0" fontId="34" fillId="16" borderId="25" xfId="1" applyFont="1" applyFill="1" applyBorder="1" applyAlignment="1">
      <alignment horizontal="center" vertical="center" wrapText="1"/>
    </xf>
    <xf numFmtId="0" fontId="34" fillId="16" borderId="26" xfId="1" applyFont="1" applyFill="1" applyBorder="1" applyAlignment="1">
      <alignment horizontal="center" vertical="center" wrapText="1"/>
    </xf>
    <xf numFmtId="0" fontId="34" fillId="17" borderId="31" xfId="1" applyFont="1" applyFill="1" applyBorder="1" applyAlignment="1">
      <alignment horizontal="center" vertical="center" wrapText="1"/>
    </xf>
    <xf numFmtId="0" fontId="34" fillId="17" borderId="25" xfId="1" applyFont="1" applyFill="1" applyBorder="1" applyAlignment="1">
      <alignment horizontal="center" vertical="center" wrapText="1"/>
    </xf>
    <xf numFmtId="0" fontId="34" fillId="17" borderId="26" xfId="1" applyFont="1" applyFill="1" applyBorder="1" applyAlignment="1">
      <alignment horizontal="center" vertical="center" wrapText="1"/>
    </xf>
    <xf numFmtId="0" fontId="7" fillId="0" borderId="20" xfId="1" applyFont="1" applyBorder="1" applyAlignment="1">
      <alignment horizontal="center" vertical="center"/>
    </xf>
    <xf numFmtId="0" fontId="7" fillId="0" borderId="19" xfId="1" applyFont="1" applyBorder="1" applyAlignment="1">
      <alignment horizontal="center" vertical="center"/>
    </xf>
    <xf numFmtId="0" fontId="1" fillId="0" borderId="71" xfId="1" applyFont="1" applyBorder="1" applyAlignment="1">
      <alignment horizontal="left" vertical="center" wrapText="1"/>
    </xf>
    <xf numFmtId="0" fontId="15" fillId="0" borderId="71" xfId="1" applyFont="1" applyBorder="1" applyAlignment="1">
      <alignment horizontal="left" vertical="center" wrapText="1"/>
    </xf>
    <xf numFmtId="0" fontId="15" fillId="0" borderId="81" xfId="1" applyFont="1" applyBorder="1" applyAlignment="1">
      <alignment horizontal="left" vertical="center" wrapText="1"/>
    </xf>
    <xf numFmtId="0" fontId="1" fillId="0" borderId="70" xfId="1" applyFont="1" applyBorder="1" applyAlignment="1">
      <alignment horizontal="left" vertical="center" wrapText="1"/>
    </xf>
    <xf numFmtId="0" fontId="1" fillId="0" borderId="81" xfId="1" applyFont="1" applyBorder="1" applyAlignment="1">
      <alignment horizontal="left" vertical="center" wrapText="1"/>
    </xf>
    <xf numFmtId="0" fontId="35" fillId="0" borderId="0" xfId="0" applyFont="1" applyAlignment="1">
      <alignment horizontal="left" vertical="top" wrapText="1"/>
    </xf>
    <xf numFmtId="0" fontId="15" fillId="0" borderId="17" xfId="1" applyFont="1" applyBorder="1" applyAlignment="1">
      <alignment vertical="center" wrapText="1"/>
    </xf>
    <xf numFmtId="0" fontId="15" fillId="0" borderId="13" xfId="1" applyFont="1" applyBorder="1" applyAlignment="1">
      <alignment vertical="center" wrapText="1"/>
    </xf>
    <xf numFmtId="0" fontId="1" fillId="0" borderId="17" xfId="1" applyFont="1" applyBorder="1" applyAlignment="1">
      <alignment vertical="center" wrapText="1"/>
    </xf>
    <xf numFmtId="0" fontId="1" fillId="0" borderId="73" xfId="1" applyFont="1" applyBorder="1" applyAlignment="1">
      <alignment vertical="center" wrapText="1"/>
    </xf>
    <xf numFmtId="0" fontId="1" fillId="0" borderId="72" xfId="1" applyFont="1" applyBorder="1" applyAlignment="1">
      <alignment vertical="center" wrapText="1"/>
    </xf>
    <xf numFmtId="0" fontId="1" fillId="0" borderId="13" xfId="1" applyFont="1" applyBorder="1" applyAlignment="1">
      <alignment vertical="center" wrapText="1"/>
    </xf>
    <xf numFmtId="0" fontId="32" fillId="15" borderId="22" xfId="0" applyFont="1" applyFill="1" applyBorder="1" applyAlignment="1">
      <alignment horizontal="center" vertical="center" wrapText="1"/>
    </xf>
    <xf numFmtId="0" fontId="1" fillId="0" borderId="1" xfId="1" applyFont="1" applyBorder="1" applyAlignment="1">
      <alignment horizontal="left" vertical="center" wrapText="1"/>
    </xf>
    <xf numFmtId="0" fontId="7" fillId="0" borderId="13" xfId="1" applyFont="1" applyBorder="1" applyAlignment="1">
      <alignment horizontal="left" vertical="center" wrapText="1"/>
    </xf>
    <xf numFmtId="0" fontId="32" fillId="12" borderId="27" xfId="0" applyFont="1" applyFill="1" applyBorder="1" applyAlignment="1">
      <alignment horizontal="center" vertical="center" wrapText="1"/>
    </xf>
    <xf numFmtId="0" fontId="32" fillId="12" borderId="28" xfId="0" applyFont="1" applyFill="1" applyBorder="1" applyAlignment="1">
      <alignment horizontal="center" vertical="center" wrapText="1"/>
    </xf>
    <xf numFmtId="0" fontId="32" fillId="12" borderId="80" xfId="0" applyFont="1" applyFill="1" applyBorder="1" applyAlignment="1">
      <alignment horizontal="center" vertical="center" wrapText="1"/>
    </xf>
    <xf numFmtId="0" fontId="32" fillId="15" borderId="69" xfId="0" applyFont="1" applyFill="1" applyBorder="1" applyAlignment="1">
      <alignment horizontal="center" vertical="center" wrapText="1"/>
    </xf>
    <xf numFmtId="0" fontId="32" fillId="15" borderId="28" xfId="0" applyFont="1" applyFill="1" applyBorder="1" applyAlignment="1">
      <alignment horizontal="center" vertical="center" wrapText="1"/>
    </xf>
    <xf numFmtId="0" fontId="34" fillId="16" borderId="69" xfId="1" applyFont="1" applyFill="1" applyBorder="1" applyAlignment="1">
      <alignment horizontal="center" vertical="center" wrapText="1"/>
    </xf>
    <xf numFmtId="0" fontId="34" fillId="16" borderId="28" xfId="1" applyFont="1" applyFill="1" applyBorder="1" applyAlignment="1">
      <alignment horizontal="center" vertical="center" wrapText="1"/>
    </xf>
    <xf numFmtId="0" fontId="34" fillId="16" borderId="22" xfId="1" applyFont="1" applyFill="1" applyBorder="1" applyAlignment="1">
      <alignment horizontal="center" vertical="center" wrapText="1"/>
    </xf>
    <xf numFmtId="0" fontId="34" fillId="17" borderId="69" xfId="1" applyFont="1" applyFill="1" applyBorder="1" applyAlignment="1">
      <alignment horizontal="center" vertical="center" wrapText="1"/>
    </xf>
    <xf numFmtId="0" fontId="34" fillId="17" borderId="28" xfId="1" applyFont="1" applyFill="1" applyBorder="1" applyAlignment="1">
      <alignment horizontal="center" vertical="center" wrapText="1"/>
    </xf>
    <xf numFmtId="0" fontId="34" fillId="17" borderId="80" xfId="1" applyFont="1" applyFill="1" applyBorder="1" applyAlignment="1">
      <alignment horizontal="center" vertical="center" wrapText="1"/>
    </xf>
    <xf numFmtId="0" fontId="5" fillId="0" borderId="1" xfId="1" applyFont="1" applyBorder="1" applyAlignment="1">
      <alignment horizontal="left" vertical="center" wrapText="1"/>
    </xf>
    <xf numFmtId="0" fontId="5" fillId="0" borderId="13" xfId="1" applyFont="1" applyBorder="1" applyAlignment="1">
      <alignment horizontal="left" vertical="center" wrapText="1"/>
    </xf>
    <xf numFmtId="0" fontId="5" fillId="0" borderId="17" xfId="1" applyFont="1" applyBorder="1" applyAlignment="1">
      <alignment horizontal="left" vertical="center" wrapText="1"/>
    </xf>
    <xf numFmtId="0" fontId="8" fillId="0" borderId="1" xfId="1" applyFont="1" applyBorder="1" applyAlignment="1">
      <alignment horizontal="left" vertical="center" wrapText="1"/>
    </xf>
    <xf numFmtId="0" fontId="8" fillId="0" borderId="17" xfId="1" applyFont="1" applyBorder="1" applyAlignment="1">
      <alignment horizontal="left" vertical="center" wrapText="1"/>
    </xf>
    <xf numFmtId="0" fontId="8" fillId="0" borderId="13" xfId="1" applyFont="1" applyBorder="1" applyAlignment="1">
      <alignment horizontal="left" vertical="center" wrapText="1"/>
    </xf>
    <xf numFmtId="0" fontId="30" fillId="11" borderId="31" xfId="1" applyFont="1" applyFill="1" applyBorder="1" applyAlignment="1">
      <alignment horizontal="center" vertical="center" wrapText="1"/>
    </xf>
    <xf numFmtId="0" fontId="30" fillId="11" borderId="11" xfId="1" applyFont="1" applyFill="1" applyBorder="1" applyAlignment="1">
      <alignment horizontal="center" vertical="center" wrapText="1"/>
    </xf>
    <xf numFmtId="0" fontId="30" fillId="11" borderId="12" xfId="1" applyFont="1" applyFill="1" applyBorder="1" applyAlignment="1">
      <alignment horizontal="center" vertical="center" wrapText="1"/>
    </xf>
    <xf numFmtId="0" fontId="30" fillId="11" borderId="76" xfId="1" applyFont="1" applyFill="1" applyBorder="1" applyAlignment="1">
      <alignment horizontal="center" vertical="center" wrapText="1"/>
    </xf>
    <xf numFmtId="0" fontId="30" fillId="11" borderId="33" xfId="1" applyFont="1" applyFill="1" applyBorder="1" applyAlignment="1">
      <alignment horizontal="center" vertical="center" wrapText="1"/>
    </xf>
    <xf numFmtId="0" fontId="30" fillId="11" borderId="6" xfId="1" applyFont="1" applyFill="1" applyBorder="1" applyAlignment="1">
      <alignment horizontal="center" vertical="center" wrapText="1"/>
    </xf>
    <xf numFmtId="0" fontId="18" fillId="0" borderId="25" xfId="1" applyFont="1" applyBorder="1" applyAlignment="1">
      <alignment horizontal="center" vertical="center" wrapText="1"/>
    </xf>
  </cellXfs>
  <cellStyles count="2">
    <cellStyle name="Normal" xfId="0" builtinId="0"/>
    <cellStyle name="Normal 2" xfId="1" xr:uid="{1B08E349-999E-9048-AB54-71068BD5F1F3}"/>
  </cellStyles>
  <dxfs count="0"/>
  <tableStyles count="0" defaultTableStyle="TableStyleMedium2" defaultPivotStyle="PivotStyleLight16"/>
  <colors>
    <mruColors>
      <color rgb="FF8DB4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8A0ED-1CD7-2244-B6A6-D5385AFDF26B}">
  <sheetPr>
    <pageSetUpPr fitToPage="1"/>
  </sheetPr>
  <dimension ref="A1:P39"/>
  <sheetViews>
    <sheetView workbookViewId="0"/>
  </sheetViews>
  <sheetFormatPr baseColWidth="10" defaultRowHeight="19" x14ac:dyDescent="0.25"/>
  <cols>
    <col min="1" max="16384" width="10.83203125" style="223"/>
  </cols>
  <sheetData>
    <row r="1" spans="1:16" x14ac:dyDescent="0.25">
      <c r="A1" s="1" t="s">
        <v>520</v>
      </c>
    </row>
    <row r="3" spans="1:16" x14ac:dyDescent="0.25">
      <c r="A3" s="1" t="s">
        <v>495</v>
      </c>
    </row>
    <row r="4" spans="1:16" x14ac:dyDescent="0.25">
      <c r="A4" s="339" t="s">
        <v>528</v>
      </c>
      <c r="B4" s="339"/>
      <c r="C4" s="339"/>
      <c r="D4" s="339"/>
      <c r="E4" s="339"/>
      <c r="F4" s="339"/>
      <c r="G4" s="339"/>
      <c r="H4" s="339"/>
      <c r="I4" s="339"/>
      <c r="J4" s="339"/>
      <c r="K4" s="339"/>
      <c r="L4" s="339"/>
      <c r="M4" s="339"/>
      <c r="N4" s="339"/>
      <c r="O4" s="339"/>
      <c r="P4" s="339"/>
    </row>
    <row r="5" spans="1:16" x14ac:dyDescent="0.25">
      <c r="A5" s="223" t="s">
        <v>521</v>
      </c>
    </row>
    <row r="7" spans="1:16" x14ac:dyDescent="0.25">
      <c r="A7" s="1" t="s">
        <v>496</v>
      </c>
    </row>
    <row r="8" spans="1:16" x14ac:dyDescent="0.25">
      <c r="A8" s="339" t="s">
        <v>529</v>
      </c>
      <c r="B8" s="339"/>
      <c r="C8" s="339"/>
      <c r="D8" s="339"/>
      <c r="E8" s="339"/>
      <c r="F8" s="339"/>
      <c r="G8" s="339"/>
      <c r="H8" s="339"/>
      <c r="I8" s="339"/>
      <c r="J8" s="339"/>
      <c r="K8" s="339"/>
      <c r="L8" s="339"/>
      <c r="M8" s="339"/>
      <c r="N8" s="339"/>
      <c r="O8" s="339"/>
      <c r="P8" s="339"/>
    </row>
    <row r="9" spans="1:16" x14ac:dyDescent="0.25">
      <c r="A9" s="224" t="s">
        <v>497</v>
      </c>
    </row>
    <row r="10" spans="1:16" x14ac:dyDescent="0.25">
      <c r="A10" s="224" t="s">
        <v>498</v>
      </c>
    </row>
    <row r="11" spans="1:16" x14ac:dyDescent="0.25">
      <c r="A11" s="224" t="s">
        <v>499</v>
      </c>
    </row>
    <row r="12" spans="1:16" x14ac:dyDescent="0.25">
      <c r="A12" s="224" t="s">
        <v>500</v>
      </c>
    </row>
    <row r="13" spans="1:16" x14ac:dyDescent="0.25">
      <c r="A13" s="224" t="s">
        <v>501</v>
      </c>
    </row>
    <row r="15" spans="1:16" x14ac:dyDescent="0.25">
      <c r="A15" s="224" t="s">
        <v>502</v>
      </c>
    </row>
    <row r="16" spans="1:16" x14ac:dyDescent="0.25">
      <c r="A16" s="339" t="s">
        <v>522</v>
      </c>
      <c r="B16" s="340"/>
      <c r="C16" s="340"/>
      <c r="D16" s="340"/>
      <c r="E16" s="340"/>
      <c r="F16" s="340"/>
      <c r="G16" s="340"/>
      <c r="H16" s="340"/>
      <c r="I16" s="340"/>
      <c r="J16" s="340"/>
      <c r="K16" s="340"/>
      <c r="L16" s="340"/>
      <c r="M16" s="340"/>
      <c r="N16" s="340"/>
      <c r="O16" s="340"/>
    </row>
    <row r="17" spans="1:16" x14ac:dyDescent="0.25">
      <c r="A17" s="224" t="s">
        <v>523</v>
      </c>
    </row>
    <row r="18" spans="1:16" x14ac:dyDescent="0.25">
      <c r="A18" s="226" t="s">
        <v>524</v>
      </c>
    </row>
    <row r="19" spans="1:16" x14ac:dyDescent="0.25">
      <c r="A19" s="226" t="s">
        <v>525</v>
      </c>
    </row>
    <row r="21" spans="1:16" x14ac:dyDescent="0.25">
      <c r="A21" s="1" t="s">
        <v>503</v>
      </c>
    </row>
    <row r="22" spans="1:16" x14ac:dyDescent="0.25">
      <c r="A22" s="339" t="s">
        <v>526</v>
      </c>
      <c r="B22" s="340"/>
      <c r="C22" s="340"/>
      <c r="D22" s="340"/>
      <c r="E22" s="340"/>
      <c r="F22" s="340"/>
      <c r="G22" s="340"/>
      <c r="H22" s="340"/>
      <c r="I22" s="340"/>
      <c r="J22" s="340"/>
      <c r="K22" s="340"/>
      <c r="L22" s="340"/>
      <c r="M22" s="340"/>
      <c r="N22" s="340"/>
      <c r="O22" s="340"/>
      <c r="P22" s="340"/>
    </row>
    <row r="23" spans="1:16" x14ac:dyDescent="0.25">
      <c r="A23" s="223" t="s">
        <v>504</v>
      </c>
    </row>
    <row r="24" spans="1:16" x14ac:dyDescent="0.25">
      <c r="A24" s="223" t="s">
        <v>505</v>
      </c>
    </row>
    <row r="26" spans="1:16" x14ac:dyDescent="0.25">
      <c r="A26" s="1" t="s">
        <v>506</v>
      </c>
    </row>
    <row r="27" spans="1:16" ht="38" customHeight="1" x14ac:dyDescent="0.25">
      <c r="A27" s="341" t="s">
        <v>516</v>
      </c>
      <c r="B27" s="342"/>
      <c r="C27" s="342"/>
      <c r="D27" s="342"/>
      <c r="E27" s="342"/>
      <c r="F27" s="342"/>
      <c r="G27" s="342"/>
      <c r="H27" s="342"/>
      <c r="I27" s="342"/>
      <c r="J27" s="342"/>
      <c r="K27" s="342"/>
      <c r="L27" s="342"/>
      <c r="M27" s="342"/>
      <c r="N27" s="342"/>
      <c r="O27" s="342"/>
      <c r="P27" s="342"/>
    </row>
    <row r="28" spans="1:16" ht="37" customHeight="1" x14ac:dyDescent="0.25">
      <c r="A28" s="338" t="s">
        <v>507</v>
      </c>
      <c r="B28" s="338"/>
      <c r="C28" s="338"/>
      <c r="D28" s="338"/>
      <c r="E28" s="338"/>
      <c r="F28" s="338"/>
      <c r="G28" s="338"/>
      <c r="H28" s="338"/>
      <c r="I28" s="338"/>
      <c r="J28" s="338"/>
      <c r="K28" s="338"/>
      <c r="L28" s="338"/>
      <c r="M28" s="338"/>
      <c r="N28" s="338"/>
      <c r="O28" s="338"/>
      <c r="P28" s="338"/>
    </row>
    <row r="29" spans="1:16" x14ac:dyDescent="0.25">
      <c r="A29" s="226" t="s">
        <v>508</v>
      </c>
    </row>
    <row r="30" spans="1:16" x14ac:dyDescent="0.25">
      <c r="A30" s="226" t="s">
        <v>517</v>
      </c>
    </row>
    <row r="31" spans="1:16" x14ac:dyDescent="0.25">
      <c r="A31" s="223" t="s">
        <v>509</v>
      </c>
    </row>
    <row r="32" spans="1:16" x14ac:dyDescent="0.25">
      <c r="A32" s="225"/>
    </row>
    <row r="33" spans="1:1" x14ac:dyDescent="0.25">
      <c r="A33" s="1" t="s">
        <v>510</v>
      </c>
    </row>
    <row r="34" spans="1:1" x14ac:dyDescent="0.25">
      <c r="A34" s="225" t="s">
        <v>515</v>
      </c>
    </row>
    <row r="35" spans="1:1" x14ac:dyDescent="0.25">
      <c r="A35" s="223" t="s">
        <v>511</v>
      </c>
    </row>
    <row r="36" spans="1:1" x14ac:dyDescent="0.25">
      <c r="A36" s="226" t="s">
        <v>513</v>
      </c>
    </row>
    <row r="37" spans="1:1" x14ac:dyDescent="0.25">
      <c r="A37" s="223" t="s">
        <v>512</v>
      </c>
    </row>
    <row r="38" spans="1:1" x14ac:dyDescent="0.25">
      <c r="A38" s="226" t="s">
        <v>514</v>
      </c>
    </row>
    <row r="39" spans="1:1" x14ac:dyDescent="0.25">
      <c r="A39" s="225"/>
    </row>
  </sheetData>
  <mergeCells count="6">
    <mergeCell ref="A28:P28"/>
    <mergeCell ref="A4:P4"/>
    <mergeCell ref="A8:P8"/>
    <mergeCell ref="A16:O16"/>
    <mergeCell ref="A22:P22"/>
    <mergeCell ref="A27:P27"/>
  </mergeCells>
  <pageMargins left="0.7" right="0.7" top="0.75" bottom="0.75" header="0.3" footer="0.3"/>
  <pageSetup paperSize="9" scale="6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DFB0B-2796-9B4E-B8D6-27B62654EA0D}">
  <dimension ref="B1:I97"/>
  <sheetViews>
    <sheetView workbookViewId="0"/>
  </sheetViews>
  <sheetFormatPr baseColWidth="10" defaultRowHeight="16" x14ac:dyDescent="0.2"/>
  <cols>
    <col min="2" max="2" width="5.1640625" style="6" bestFit="1" customWidth="1"/>
    <col min="3" max="3" width="15.33203125" style="77" bestFit="1" customWidth="1"/>
    <col min="4" max="4" width="17.6640625" style="77" bestFit="1" customWidth="1"/>
    <col min="5" max="5" width="22.83203125" style="77" bestFit="1" customWidth="1"/>
    <col min="6" max="6" width="19.1640625" bestFit="1" customWidth="1"/>
    <col min="9" max="9" width="22" customWidth="1"/>
    <col min="16" max="16" width="15.33203125" bestFit="1" customWidth="1"/>
  </cols>
  <sheetData>
    <row r="1" spans="2:9" ht="19" x14ac:dyDescent="0.2">
      <c r="B1" s="227" t="s">
        <v>495</v>
      </c>
    </row>
    <row r="3" spans="2:9" ht="17" thickBot="1" x14ac:dyDescent="0.25">
      <c r="B3" s="88" t="s">
        <v>380</v>
      </c>
      <c r="C3" s="110" t="s">
        <v>239</v>
      </c>
      <c r="D3" s="110" t="s">
        <v>240</v>
      </c>
      <c r="E3" s="110" t="s">
        <v>241</v>
      </c>
      <c r="F3" s="111" t="s">
        <v>2</v>
      </c>
    </row>
    <row r="4" spans="2:9" ht="17" thickBot="1" x14ac:dyDescent="0.25">
      <c r="B4" s="89">
        <v>1</v>
      </c>
      <c r="C4" s="91" t="s">
        <v>214</v>
      </c>
      <c r="D4" s="90" t="s">
        <v>337</v>
      </c>
      <c r="E4" s="92" t="s">
        <v>338</v>
      </c>
      <c r="F4" s="100" t="s">
        <v>339</v>
      </c>
      <c r="H4" s="363" t="s">
        <v>518</v>
      </c>
      <c r="I4" s="364"/>
    </row>
    <row r="5" spans="2:9" ht="19" thickTop="1" thickBot="1" x14ac:dyDescent="0.25">
      <c r="B5" s="89">
        <v>2</v>
      </c>
      <c r="C5" s="91" t="s">
        <v>215</v>
      </c>
      <c r="D5" s="90" t="s">
        <v>371</v>
      </c>
      <c r="E5" s="92" t="s">
        <v>371</v>
      </c>
      <c r="F5" s="101" t="s">
        <v>371</v>
      </c>
      <c r="H5" s="68" t="s">
        <v>212</v>
      </c>
      <c r="I5" s="69" t="s">
        <v>213</v>
      </c>
    </row>
    <row r="6" spans="2:9" ht="17" thickTop="1" x14ac:dyDescent="0.2">
      <c r="B6" s="357">
        <v>4</v>
      </c>
      <c r="C6" s="356" t="s">
        <v>217</v>
      </c>
      <c r="D6" s="365" t="s">
        <v>255</v>
      </c>
      <c r="E6" s="365" t="s">
        <v>256</v>
      </c>
      <c r="F6" s="102" t="s">
        <v>257</v>
      </c>
      <c r="H6" s="70">
        <v>1</v>
      </c>
      <c r="I6" s="71" t="s">
        <v>214</v>
      </c>
    </row>
    <row r="7" spans="2:9" x14ac:dyDescent="0.2">
      <c r="B7" s="357"/>
      <c r="C7" s="356"/>
      <c r="D7" s="366"/>
      <c r="E7" s="366"/>
      <c r="F7" s="84" t="s">
        <v>258</v>
      </c>
      <c r="H7" s="72">
        <v>2</v>
      </c>
      <c r="I7" s="73" t="s">
        <v>215</v>
      </c>
    </row>
    <row r="8" spans="2:9" x14ac:dyDescent="0.2">
      <c r="B8" s="357"/>
      <c r="C8" s="356"/>
      <c r="D8" s="366"/>
      <c r="E8" s="366"/>
      <c r="F8" s="84" t="s">
        <v>259</v>
      </c>
      <c r="H8" s="72">
        <v>3</v>
      </c>
      <c r="I8" s="73" t="s">
        <v>216</v>
      </c>
    </row>
    <row r="9" spans="2:9" x14ac:dyDescent="0.2">
      <c r="B9" s="357"/>
      <c r="C9" s="356"/>
      <c r="D9" s="367"/>
      <c r="E9" s="366"/>
      <c r="F9" s="85" t="s">
        <v>260</v>
      </c>
      <c r="H9" s="72">
        <v>4</v>
      </c>
      <c r="I9" s="74" t="s">
        <v>217</v>
      </c>
    </row>
    <row r="10" spans="2:9" x14ac:dyDescent="0.2">
      <c r="B10" s="357"/>
      <c r="C10" s="356"/>
      <c r="D10" s="353" t="s">
        <v>261</v>
      </c>
      <c r="E10" s="87" t="s">
        <v>261</v>
      </c>
      <c r="F10" s="103" t="s">
        <v>262</v>
      </c>
      <c r="H10" s="72">
        <v>5</v>
      </c>
      <c r="I10" s="74" t="s">
        <v>218</v>
      </c>
    </row>
    <row r="11" spans="2:9" x14ac:dyDescent="0.2">
      <c r="B11" s="357"/>
      <c r="C11" s="356"/>
      <c r="D11" s="348"/>
      <c r="E11" s="353" t="s">
        <v>263</v>
      </c>
      <c r="F11" s="83" t="s">
        <v>264</v>
      </c>
      <c r="H11" s="72">
        <v>6</v>
      </c>
      <c r="I11" s="74" t="s">
        <v>219</v>
      </c>
    </row>
    <row r="12" spans="2:9" x14ac:dyDescent="0.2">
      <c r="B12" s="357"/>
      <c r="C12" s="356"/>
      <c r="D12" s="348"/>
      <c r="E12" s="348"/>
      <c r="F12" s="84" t="s">
        <v>265</v>
      </c>
      <c r="H12" s="72">
        <v>7</v>
      </c>
      <c r="I12" s="74" t="s">
        <v>220</v>
      </c>
    </row>
    <row r="13" spans="2:9" x14ac:dyDescent="0.2">
      <c r="B13" s="357"/>
      <c r="C13" s="356"/>
      <c r="D13" s="348"/>
      <c r="E13" s="348"/>
      <c r="F13" s="84" t="s">
        <v>266</v>
      </c>
      <c r="H13" s="72">
        <v>8</v>
      </c>
      <c r="I13" s="73" t="s">
        <v>221</v>
      </c>
    </row>
    <row r="14" spans="2:9" x14ac:dyDescent="0.2">
      <c r="B14" s="357"/>
      <c r="C14" s="356"/>
      <c r="D14" s="348"/>
      <c r="E14" s="349"/>
      <c r="F14" s="85" t="s">
        <v>267</v>
      </c>
      <c r="H14" s="72">
        <v>9</v>
      </c>
      <c r="I14" s="74" t="s">
        <v>222</v>
      </c>
    </row>
    <row r="15" spans="2:9" x14ac:dyDescent="0.2">
      <c r="B15" s="357"/>
      <c r="C15" s="356"/>
      <c r="D15" s="348"/>
      <c r="E15" s="353" t="s">
        <v>268</v>
      </c>
      <c r="F15" s="83" t="s">
        <v>269</v>
      </c>
      <c r="H15" s="72">
        <v>10</v>
      </c>
      <c r="I15" s="74" t="s">
        <v>223</v>
      </c>
    </row>
    <row r="16" spans="2:9" x14ac:dyDescent="0.2">
      <c r="B16" s="357"/>
      <c r="C16" s="356"/>
      <c r="D16" s="348"/>
      <c r="E16" s="349"/>
      <c r="F16" s="85" t="s">
        <v>270</v>
      </c>
      <c r="H16" s="72">
        <v>11</v>
      </c>
      <c r="I16" s="74" t="s">
        <v>224</v>
      </c>
    </row>
    <row r="17" spans="2:9" x14ac:dyDescent="0.2">
      <c r="B17" s="357"/>
      <c r="C17" s="356"/>
      <c r="D17" s="348"/>
      <c r="E17" s="353" t="s">
        <v>271</v>
      </c>
      <c r="F17" s="83" t="s">
        <v>272</v>
      </c>
      <c r="H17" s="72">
        <v>12</v>
      </c>
      <c r="I17" s="74" t="s">
        <v>225</v>
      </c>
    </row>
    <row r="18" spans="2:9" x14ac:dyDescent="0.2">
      <c r="B18" s="357"/>
      <c r="C18" s="356"/>
      <c r="D18" s="348"/>
      <c r="E18" s="348"/>
      <c r="F18" s="84" t="s">
        <v>273</v>
      </c>
      <c r="H18" s="72">
        <v>13</v>
      </c>
      <c r="I18" s="74" t="s">
        <v>226</v>
      </c>
    </row>
    <row r="19" spans="2:9" x14ac:dyDescent="0.2">
      <c r="B19" s="357"/>
      <c r="C19" s="356"/>
      <c r="D19" s="348"/>
      <c r="E19" s="348"/>
      <c r="F19" s="84" t="s">
        <v>274</v>
      </c>
      <c r="H19" s="72">
        <v>14</v>
      </c>
      <c r="I19" s="74" t="s">
        <v>227</v>
      </c>
    </row>
    <row r="20" spans="2:9" x14ac:dyDescent="0.2">
      <c r="B20" s="357"/>
      <c r="C20" s="356"/>
      <c r="D20" s="349"/>
      <c r="E20" s="349"/>
      <c r="F20" s="85" t="s">
        <v>275</v>
      </c>
      <c r="H20" s="72">
        <v>15</v>
      </c>
      <c r="I20" s="74" t="s">
        <v>228</v>
      </c>
    </row>
    <row r="21" spans="2:9" ht="17" thickBot="1" x14ac:dyDescent="0.25">
      <c r="B21" s="346"/>
      <c r="C21" s="344"/>
      <c r="D21" s="95" t="s">
        <v>276</v>
      </c>
      <c r="E21" s="95" t="s">
        <v>277</v>
      </c>
      <c r="F21" s="104" t="s">
        <v>278</v>
      </c>
      <c r="H21" s="72">
        <v>16</v>
      </c>
      <c r="I21" s="74" t="s">
        <v>229</v>
      </c>
    </row>
    <row r="22" spans="2:9" ht="18" thickTop="1" thickBot="1" x14ac:dyDescent="0.25">
      <c r="B22" s="93">
        <v>5</v>
      </c>
      <c r="C22" s="96" t="s">
        <v>218</v>
      </c>
      <c r="D22" s="112" t="s">
        <v>378</v>
      </c>
      <c r="E22" s="95" t="s">
        <v>243</v>
      </c>
      <c r="F22" s="105" t="s">
        <v>379</v>
      </c>
      <c r="H22" s="72">
        <v>17</v>
      </c>
      <c r="I22" s="74" t="s">
        <v>230</v>
      </c>
    </row>
    <row r="23" spans="2:9" ht="17" thickTop="1" x14ac:dyDescent="0.2">
      <c r="B23" s="357">
        <v>6</v>
      </c>
      <c r="C23" s="356" t="s">
        <v>219</v>
      </c>
      <c r="D23" s="348" t="s">
        <v>324</v>
      </c>
      <c r="E23" s="81" t="s">
        <v>325</v>
      </c>
      <c r="F23" s="85" t="s">
        <v>326</v>
      </c>
      <c r="H23" s="72">
        <v>18</v>
      </c>
      <c r="I23" s="74" t="s">
        <v>231</v>
      </c>
    </row>
    <row r="24" spans="2:9" x14ac:dyDescent="0.2">
      <c r="B24" s="357"/>
      <c r="C24" s="356"/>
      <c r="D24" s="348"/>
      <c r="E24" s="81" t="s">
        <v>327</v>
      </c>
      <c r="F24" s="85" t="s">
        <v>328</v>
      </c>
      <c r="H24" s="72">
        <v>19</v>
      </c>
      <c r="I24" s="74" t="s">
        <v>232</v>
      </c>
    </row>
    <row r="25" spans="2:9" x14ac:dyDescent="0.2">
      <c r="B25" s="357"/>
      <c r="C25" s="356"/>
      <c r="D25" s="348"/>
      <c r="E25" s="348" t="s">
        <v>329</v>
      </c>
      <c r="F25" s="84" t="s">
        <v>330</v>
      </c>
      <c r="H25" s="72">
        <v>20</v>
      </c>
      <c r="I25" s="74" t="s">
        <v>233</v>
      </c>
    </row>
    <row r="26" spans="2:9" x14ac:dyDescent="0.2">
      <c r="B26" s="357"/>
      <c r="C26" s="356"/>
      <c r="D26" s="348"/>
      <c r="E26" s="348"/>
      <c r="F26" s="84" t="s">
        <v>331</v>
      </c>
      <c r="H26" s="72">
        <v>21</v>
      </c>
      <c r="I26" s="74" t="s">
        <v>234</v>
      </c>
    </row>
    <row r="27" spans="2:9" x14ac:dyDescent="0.2">
      <c r="B27" s="357"/>
      <c r="C27" s="356"/>
      <c r="D27" s="348"/>
      <c r="E27" s="349"/>
      <c r="F27" s="85" t="s">
        <v>332</v>
      </c>
      <c r="H27" s="72">
        <v>22</v>
      </c>
      <c r="I27" s="74" t="s">
        <v>235</v>
      </c>
    </row>
    <row r="28" spans="2:9" x14ac:dyDescent="0.2">
      <c r="B28" s="357"/>
      <c r="C28" s="356"/>
      <c r="D28" s="348"/>
      <c r="E28" s="81" t="s">
        <v>332</v>
      </c>
      <c r="F28" s="85" t="s">
        <v>324</v>
      </c>
      <c r="H28" s="72">
        <v>23</v>
      </c>
      <c r="I28" s="74" t="s">
        <v>236</v>
      </c>
    </row>
    <row r="29" spans="2:9" ht="17" thickBot="1" x14ac:dyDescent="0.25">
      <c r="B29" s="357"/>
      <c r="C29" s="356"/>
      <c r="D29" s="348"/>
      <c r="E29" s="81" t="s">
        <v>324</v>
      </c>
      <c r="F29" s="85" t="s">
        <v>333</v>
      </c>
      <c r="H29" s="75">
        <v>24</v>
      </c>
      <c r="I29" s="76" t="s">
        <v>237</v>
      </c>
    </row>
    <row r="30" spans="2:9" x14ac:dyDescent="0.2">
      <c r="B30" s="357"/>
      <c r="C30" s="356"/>
      <c r="D30" s="348"/>
      <c r="E30" s="81" t="s">
        <v>334</v>
      </c>
      <c r="F30" s="85" t="s">
        <v>335</v>
      </c>
      <c r="H30" t="s">
        <v>238</v>
      </c>
    </row>
    <row r="31" spans="2:9" x14ac:dyDescent="0.2">
      <c r="B31" s="357"/>
      <c r="C31" s="356"/>
      <c r="D31" s="348"/>
      <c r="E31" s="81" t="s">
        <v>336</v>
      </c>
      <c r="F31" s="85" t="s">
        <v>332</v>
      </c>
    </row>
    <row r="32" spans="2:9" ht="17" thickBot="1" x14ac:dyDescent="0.25">
      <c r="B32" s="346"/>
      <c r="C32" s="344"/>
      <c r="D32" s="352"/>
      <c r="E32" s="95" t="s">
        <v>332</v>
      </c>
      <c r="F32" s="105" t="s">
        <v>332</v>
      </c>
    </row>
    <row r="33" spans="2:6" ht="17" thickTop="1" x14ac:dyDescent="0.2">
      <c r="B33" s="357">
        <v>7</v>
      </c>
      <c r="C33" s="356" t="s">
        <v>220</v>
      </c>
      <c r="D33" s="356" t="s">
        <v>372</v>
      </c>
      <c r="E33" s="78" t="s">
        <v>373</v>
      </c>
      <c r="F33" s="84" t="s">
        <v>374</v>
      </c>
    </row>
    <row r="34" spans="2:6" x14ac:dyDescent="0.2">
      <c r="B34" s="357"/>
      <c r="C34" s="356"/>
      <c r="D34" s="356"/>
      <c r="E34" s="78" t="s">
        <v>375</v>
      </c>
      <c r="F34" s="84" t="s">
        <v>375</v>
      </c>
    </row>
    <row r="35" spans="2:6" ht="17" thickBot="1" x14ac:dyDescent="0.25">
      <c r="B35" s="346"/>
      <c r="C35" s="344"/>
      <c r="D35" s="344"/>
      <c r="E35" s="94" t="s">
        <v>376</v>
      </c>
      <c r="F35" s="105" t="s">
        <v>377</v>
      </c>
    </row>
    <row r="36" spans="2:6" ht="17" thickTop="1" x14ac:dyDescent="0.2">
      <c r="B36" s="357">
        <v>8</v>
      </c>
      <c r="C36" s="356" t="s">
        <v>221</v>
      </c>
      <c r="D36" s="81" t="s">
        <v>316</v>
      </c>
      <c r="E36" s="81" t="s">
        <v>160</v>
      </c>
      <c r="F36" s="85" t="s">
        <v>317</v>
      </c>
    </row>
    <row r="37" spans="2:6" x14ac:dyDescent="0.2">
      <c r="B37" s="357"/>
      <c r="C37" s="356"/>
      <c r="D37" s="81" t="s">
        <v>318</v>
      </c>
      <c r="E37" s="81" t="s">
        <v>319</v>
      </c>
      <c r="F37" s="85" t="s">
        <v>319</v>
      </c>
    </row>
    <row r="38" spans="2:6" x14ac:dyDescent="0.2">
      <c r="B38" s="357"/>
      <c r="C38" s="356"/>
      <c r="D38" s="348" t="s">
        <v>320</v>
      </c>
      <c r="E38" s="81" t="s">
        <v>321</v>
      </c>
      <c r="F38" s="85" t="s">
        <v>322</v>
      </c>
    </row>
    <row r="39" spans="2:6" ht="17" thickBot="1" x14ac:dyDescent="0.25">
      <c r="B39" s="346"/>
      <c r="C39" s="344"/>
      <c r="D39" s="352"/>
      <c r="E39" s="94" t="s">
        <v>323</v>
      </c>
      <c r="F39" s="105" t="s">
        <v>273</v>
      </c>
    </row>
    <row r="40" spans="2:6" ht="17" thickTop="1" x14ac:dyDescent="0.2">
      <c r="B40" s="357">
        <v>9</v>
      </c>
      <c r="C40" s="356" t="s">
        <v>222</v>
      </c>
      <c r="D40" s="356" t="s">
        <v>306</v>
      </c>
      <c r="E40" s="81" t="s">
        <v>307</v>
      </c>
      <c r="F40" s="85" t="s">
        <v>308</v>
      </c>
    </row>
    <row r="41" spans="2:6" x14ac:dyDescent="0.2">
      <c r="B41" s="357"/>
      <c r="C41" s="356"/>
      <c r="D41" s="356"/>
      <c r="E41" s="348" t="s">
        <v>309</v>
      </c>
      <c r="F41" s="84" t="s">
        <v>310</v>
      </c>
    </row>
    <row r="42" spans="2:6" x14ac:dyDescent="0.2">
      <c r="B42" s="357"/>
      <c r="C42" s="356"/>
      <c r="D42" s="356"/>
      <c r="E42" s="349"/>
      <c r="F42" s="85" t="s">
        <v>311</v>
      </c>
    </row>
    <row r="43" spans="2:6" x14ac:dyDescent="0.2">
      <c r="B43" s="357"/>
      <c r="C43" s="356"/>
      <c r="D43" s="356"/>
      <c r="E43" s="356" t="s">
        <v>312</v>
      </c>
      <c r="F43" s="84" t="s">
        <v>263</v>
      </c>
    </row>
    <row r="44" spans="2:6" x14ac:dyDescent="0.2">
      <c r="B44" s="357"/>
      <c r="C44" s="356"/>
      <c r="D44" s="356"/>
      <c r="E44" s="356"/>
      <c r="F44" s="84" t="s">
        <v>312</v>
      </c>
    </row>
    <row r="45" spans="2:6" x14ac:dyDescent="0.2">
      <c r="B45" s="357"/>
      <c r="C45" s="356"/>
      <c r="D45" s="356"/>
      <c r="E45" s="356"/>
      <c r="F45" s="84" t="s">
        <v>313</v>
      </c>
    </row>
    <row r="46" spans="2:6" x14ac:dyDescent="0.2">
      <c r="B46" s="357"/>
      <c r="C46" s="356"/>
      <c r="D46" s="356"/>
      <c r="E46" s="356"/>
      <c r="F46" s="84" t="s">
        <v>314</v>
      </c>
    </row>
    <row r="47" spans="2:6" ht="17" thickBot="1" x14ac:dyDescent="0.25">
      <c r="B47" s="346"/>
      <c r="C47" s="344"/>
      <c r="D47" s="344"/>
      <c r="E47" s="344"/>
      <c r="F47" s="105" t="s">
        <v>315</v>
      </c>
    </row>
    <row r="48" spans="2:6" ht="17" thickTop="1" x14ac:dyDescent="0.2">
      <c r="B48" s="345">
        <v>11</v>
      </c>
      <c r="C48" s="343" t="s">
        <v>224</v>
      </c>
      <c r="D48" s="347" t="s">
        <v>242</v>
      </c>
      <c r="E48" s="355" t="s">
        <v>243</v>
      </c>
      <c r="F48" s="102" t="s">
        <v>244</v>
      </c>
    </row>
    <row r="49" spans="2:6" ht="17" thickBot="1" x14ac:dyDescent="0.25">
      <c r="B49" s="346"/>
      <c r="C49" s="344"/>
      <c r="D49" s="352"/>
      <c r="E49" s="354"/>
      <c r="F49" s="105" t="s">
        <v>245</v>
      </c>
    </row>
    <row r="50" spans="2:6" ht="17" thickTop="1" x14ac:dyDescent="0.2">
      <c r="B50" s="357">
        <v>12</v>
      </c>
      <c r="C50" s="356" t="s">
        <v>225</v>
      </c>
      <c r="D50" s="347" t="s">
        <v>300</v>
      </c>
      <c r="E50" s="81" t="s">
        <v>301</v>
      </c>
      <c r="F50" s="85" t="s">
        <v>301</v>
      </c>
    </row>
    <row r="51" spans="2:6" x14ac:dyDescent="0.2">
      <c r="B51" s="357"/>
      <c r="C51" s="356"/>
      <c r="D51" s="349"/>
      <c r="E51" s="86" t="s">
        <v>302</v>
      </c>
      <c r="F51" s="85" t="s">
        <v>288</v>
      </c>
    </row>
    <row r="52" spans="2:6" x14ac:dyDescent="0.2">
      <c r="B52" s="357"/>
      <c r="C52" s="358"/>
      <c r="D52" s="348" t="s">
        <v>303</v>
      </c>
      <c r="E52" s="348" t="s">
        <v>303</v>
      </c>
      <c r="F52" s="84" t="s">
        <v>304</v>
      </c>
    </row>
    <row r="53" spans="2:6" ht="17" thickBot="1" x14ac:dyDescent="0.25">
      <c r="B53" s="346"/>
      <c r="C53" s="359"/>
      <c r="D53" s="352"/>
      <c r="E53" s="352"/>
      <c r="F53" s="105" t="s">
        <v>305</v>
      </c>
    </row>
    <row r="54" spans="2:6" ht="17" thickTop="1" x14ac:dyDescent="0.2">
      <c r="B54" s="357">
        <v>13</v>
      </c>
      <c r="C54" s="356" t="s">
        <v>226</v>
      </c>
      <c r="D54" s="347" t="s">
        <v>279</v>
      </c>
      <c r="E54" s="81" t="s">
        <v>280</v>
      </c>
      <c r="F54" s="85" t="s">
        <v>281</v>
      </c>
    </row>
    <row r="55" spans="2:6" x14ac:dyDescent="0.2">
      <c r="B55" s="357"/>
      <c r="C55" s="356"/>
      <c r="D55" s="348"/>
      <c r="E55" s="81" t="s">
        <v>282</v>
      </c>
      <c r="F55" s="85" t="s">
        <v>283</v>
      </c>
    </row>
    <row r="56" spans="2:6" x14ac:dyDescent="0.2">
      <c r="B56" s="357"/>
      <c r="C56" s="356"/>
      <c r="D56" s="348"/>
      <c r="E56" s="81" t="s">
        <v>284</v>
      </c>
      <c r="F56" s="85" t="s">
        <v>285</v>
      </c>
    </row>
    <row r="57" spans="2:6" x14ac:dyDescent="0.2">
      <c r="B57" s="357"/>
      <c r="C57" s="356"/>
      <c r="D57" s="348"/>
      <c r="E57" s="350" t="s">
        <v>286</v>
      </c>
      <c r="F57" s="84" t="s">
        <v>287</v>
      </c>
    </row>
    <row r="58" spans="2:6" x14ac:dyDescent="0.2">
      <c r="B58" s="357"/>
      <c r="C58" s="356"/>
      <c r="D58" s="349"/>
      <c r="E58" s="351"/>
      <c r="F58" s="85" t="s">
        <v>288</v>
      </c>
    </row>
    <row r="59" spans="2:6" x14ac:dyDescent="0.2">
      <c r="B59" s="357"/>
      <c r="C59" s="356"/>
      <c r="D59" s="348" t="s">
        <v>289</v>
      </c>
      <c r="E59" s="350" t="s">
        <v>289</v>
      </c>
      <c r="F59" s="84" t="s">
        <v>290</v>
      </c>
    </row>
    <row r="60" spans="2:6" ht="17" thickBot="1" x14ac:dyDescent="0.25">
      <c r="B60" s="346"/>
      <c r="C60" s="344"/>
      <c r="D60" s="352"/>
      <c r="E60" s="354"/>
      <c r="F60" s="105" t="s">
        <v>291</v>
      </c>
    </row>
    <row r="61" spans="2:6" ht="17" thickTop="1" x14ac:dyDescent="0.2">
      <c r="B61" s="357">
        <v>14</v>
      </c>
      <c r="C61" s="356" t="s">
        <v>227</v>
      </c>
      <c r="D61" s="347" t="s">
        <v>246</v>
      </c>
      <c r="E61" s="350" t="s">
        <v>247</v>
      </c>
      <c r="F61" s="84" t="s">
        <v>247</v>
      </c>
    </row>
    <row r="62" spans="2:6" x14ac:dyDescent="0.2">
      <c r="B62" s="357"/>
      <c r="C62" s="356"/>
      <c r="D62" s="348"/>
      <c r="E62" s="350"/>
      <c r="F62" s="84" t="s">
        <v>248</v>
      </c>
    </row>
    <row r="63" spans="2:6" x14ac:dyDescent="0.2">
      <c r="B63" s="357"/>
      <c r="C63" s="356"/>
      <c r="D63" s="348"/>
      <c r="E63" s="350"/>
      <c r="F63" s="84" t="s">
        <v>249</v>
      </c>
    </row>
    <row r="64" spans="2:6" x14ac:dyDescent="0.2">
      <c r="B64" s="357"/>
      <c r="C64" s="356"/>
      <c r="D64" s="349"/>
      <c r="E64" s="351"/>
      <c r="F64" s="85" t="s">
        <v>250</v>
      </c>
    </row>
    <row r="65" spans="2:6" x14ac:dyDescent="0.2">
      <c r="B65" s="357"/>
      <c r="C65" s="356"/>
      <c r="D65" s="348" t="s">
        <v>251</v>
      </c>
      <c r="E65" s="350" t="s">
        <v>251</v>
      </c>
      <c r="F65" s="84" t="s">
        <v>252</v>
      </c>
    </row>
    <row r="66" spans="2:6" x14ac:dyDescent="0.2">
      <c r="B66" s="357"/>
      <c r="C66" s="356"/>
      <c r="D66" s="348"/>
      <c r="E66" s="351"/>
      <c r="F66" s="85" t="s">
        <v>253</v>
      </c>
    </row>
    <row r="67" spans="2:6" ht="17" thickBot="1" x14ac:dyDescent="0.25">
      <c r="B67" s="346"/>
      <c r="C67" s="344"/>
      <c r="D67" s="352"/>
      <c r="E67" s="94" t="s">
        <v>254</v>
      </c>
      <c r="F67" s="106" t="s">
        <v>254</v>
      </c>
    </row>
    <row r="68" spans="2:6" ht="17" thickTop="1" x14ac:dyDescent="0.2">
      <c r="B68" s="357">
        <v>15</v>
      </c>
      <c r="C68" s="360" t="s">
        <v>449</v>
      </c>
      <c r="D68" s="347" t="s">
        <v>350</v>
      </c>
      <c r="E68" s="81" t="s">
        <v>350</v>
      </c>
      <c r="F68" s="85" t="s">
        <v>351</v>
      </c>
    </row>
    <row r="69" spans="2:6" x14ac:dyDescent="0.2">
      <c r="B69" s="357"/>
      <c r="C69" s="361"/>
      <c r="D69" s="348"/>
      <c r="E69" s="86" t="s">
        <v>352</v>
      </c>
      <c r="F69" s="85" t="s">
        <v>352</v>
      </c>
    </row>
    <row r="70" spans="2:6" x14ac:dyDescent="0.2">
      <c r="B70" s="357"/>
      <c r="C70" s="361"/>
      <c r="D70" s="348"/>
      <c r="E70" s="350" t="s">
        <v>353</v>
      </c>
      <c r="F70" s="84" t="s">
        <v>354</v>
      </c>
    </row>
    <row r="71" spans="2:6" x14ac:dyDescent="0.2">
      <c r="B71" s="357"/>
      <c r="C71" s="361"/>
      <c r="D71" s="348"/>
      <c r="E71" s="350"/>
      <c r="F71" s="84" t="s">
        <v>355</v>
      </c>
    </row>
    <row r="72" spans="2:6" x14ac:dyDescent="0.2">
      <c r="B72" s="357"/>
      <c r="C72" s="361"/>
      <c r="D72" s="348"/>
      <c r="E72" s="350"/>
      <c r="F72" s="84" t="s">
        <v>356</v>
      </c>
    </row>
    <row r="73" spans="2:6" x14ac:dyDescent="0.2">
      <c r="B73" s="357"/>
      <c r="C73" s="361"/>
      <c r="D73" s="348"/>
      <c r="E73" s="350"/>
      <c r="F73" s="84" t="s">
        <v>357</v>
      </c>
    </row>
    <row r="74" spans="2:6" x14ac:dyDescent="0.2">
      <c r="B74" s="357"/>
      <c r="C74" s="361"/>
      <c r="D74" s="348"/>
      <c r="E74" s="351"/>
      <c r="F74" s="85" t="s">
        <v>358</v>
      </c>
    </row>
    <row r="75" spans="2:6" x14ac:dyDescent="0.2">
      <c r="B75" s="357"/>
      <c r="C75" s="361"/>
      <c r="D75" s="348"/>
      <c r="E75" s="348" t="s">
        <v>359</v>
      </c>
      <c r="F75" s="79" t="s">
        <v>360</v>
      </c>
    </row>
    <row r="76" spans="2:6" x14ac:dyDescent="0.2">
      <c r="B76" s="357"/>
      <c r="C76" s="361"/>
      <c r="D76" s="348"/>
      <c r="E76" s="349"/>
      <c r="F76" s="80" t="s">
        <v>361</v>
      </c>
    </row>
    <row r="77" spans="2:6" x14ac:dyDescent="0.2">
      <c r="B77" s="357"/>
      <c r="C77" s="361"/>
      <c r="D77" s="348"/>
      <c r="E77" s="348" t="s">
        <v>362</v>
      </c>
      <c r="F77" s="79" t="s">
        <v>363</v>
      </c>
    </row>
    <row r="78" spans="2:6" x14ac:dyDescent="0.2">
      <c r="B78" s="357"/>
      <c r="C78" s="361"/>
      <c r="D78" s="349"/>
      <c r="E78" s="349"/>
      <c r="F78" s="80" t="s">
        <v>362</v>
      </c>
    </row>
    <row r="79" spans="2:6" x14ac:dyDescent="0.2">
      <c r="B79" s="357"/>
      <c r="C79" s="361"/>
      <c r="D79" s="81" t="s">
        <v>364</v>
      </c>
      <c r="E79" s="86" t="s">
        <v>364</v>
      </c>
      <c r="F79" s="103" t="s">
        <v>365</v>
      </c>
    </row>
    <row r="80" spans="2:6" ht="17" thickBot="1" x14ac:dyDescent="0.25">
      <c r="B80" s="346"/>
      <c r="C80" s="362"/>
      <c r="D80" s="94" t="s">
        <v>366</v>
      </c>
      <c r="E80" s="96" t="s">
        <v>367</v>
      </c>
      <c r="F80" s="104" t="s">
        <v>368</v>
      </c>
    </row>
    <row r="81" spans="2:6" ht="17" thickTop="1" x14ac:dyDescent="0.2">
      <c r="B81" s="345">
        <v>18</v>
      </c>
      <c r="C81" s="343" t="s">
        <v>231</v>
      </c>
      <c r="D81" s="348" t="s">
        <v>297</v>
      </c>
      <c r="E81" s="81" t="s">
        <v>297</v>
      </c>
      <c r="F81" s="80" t="s">
        <v>298</v>
      </c>
    </row>
    <row r="82" spans="2:6" ht="17" thickBot="1" x14ac:dyDescent="0.25">
      <c r="B82" s="346"/>
      <c r="C82" s="344"/>
      <c r="D82" s="352"/>
      <c r="E82" s="99" t="s">
        <v>299</v>
      </c>
      <c r="F82" s="108" t="s">
        <v>299</v>
      </c>
    </row>
    <row r="83" spans="2:6" ht="17" thickTop="1" x14ac:dyDescent="0.2">
      <c r="B83" s="357">
        <v>19</v>
      </c>
      <c r="C83" s="356" t="s">
        <v>232</v>
      </c>
      <c r="D83" s="348" t="s">
        <v>340</v>
      </c>
      <c r="E83" s="81" t="s">
        <v>341</v>
      </c>
      <c r="F83" s="85" t="s">
        <v>342</v>
      </c>
    </row>
    <row r="84" spans="2:6" x14ac:dyDescent="0.2">
      <c r="B84" s="357"/>
      <c r="C84" s="356"/>
      <c r="D84" s="348"/>
      <c r="E84" s="81" t="s">
        <v>343</v>
      </c>
      <c r="F84" s="85" t="s">
        <v>343</v>
      </c>
    </row>
    <row r="85" spans="2:6" x14ac:dyDescent="0.2">
      <c r="B85" s="357"/>
      <c r="C85" s="356"/>
      <c r="D85" s="348"/>
      <c r="E85" s="81" t="s">
        <v>344</v>
      </c>
      <c r="F85" s="103" t="s">
        <v>344</v>
      </c>
    </row>
    <row r="86" spans="2:6" x14ac:dyDescent="0.2">
      <c r="B86" s="357"/>
      <c r="C86" s="356"/>
      <c r="D86" s="348"/>
      <c r="E86" s="81" t="s">
        <v>345</v>
      </c>
      <c r="F86" s="85" t="s">
        <v>345</v>
      </c>
    </row>
    <row r="87" spans="2:6" x14ac:dyDescent="0.2">
      <c r="B87" s="357"/>
      <c r="C87" s="356"/>
      <c r="D87" s="348"/>
      <c r="E87" s="353" t="s">
        <v>346</v>
      </c>
      <c r="F87" s="82" t="s">
        <v>347</v>
      </c>
    </row>
    <row r="88" spans="2:6" x14ac:dyDescent="0.2">
      <c r="B88" s="357"/>
      <c r="C88" s="356"/>
      <c r="D88" s="348"/>
      <c r="E88" s="348"/>
      <c r="F88" s="79" t="s">
        <v>281</v>
      </c>
    </row>
    <row r="89" spans="2:6" x14ac:dyDescent="0.2">
      <c r="B89" s="357"/>
      <c r="C89" s="356"/>
      <c r="D89" s="348"/>
      <c r="E89" s="348"/>
      <c r="F89" s="79" t="s">
        <v>348</v>
      </c>
    </row>
    <row r="90" spans="2:6" x14ac:dyDescent="0.2">
      <c r="B90" s="357"/>
      <c r="C90" s="356"/>
      <c r="D90" s="348"/>
      <c r="E90" s="348"/>
      <c r="F90" s="79" t="s">
        <v>349</v>
      </c>
    </row>
    <row r="91" spans="2:6" ht="17" thickBot="1" x14ac:dyDescent="0.25">
      <c r="B91" s="346"/>
      <c r="C91" s="344"/>
      <c r="D91" s="352"/>
      <c r="E91" s="352"/>
      <c r="F91" s="106" t="s">
        <v>346</v>
      </c>
    </row>
    <row r="92" spans="2:6" ht="17" thickTop="1" x14ac:dyDescent="0.2">
      <c r="B92" s="357">
        <v>20</v>
      </c>
      <c r="C92" s="356" t="s">
        <v>233</v>
      </c>
      <c r="D92" s="348" t="s">
        <v>369</v>
      </c>
      <c r="E92" s="348" t="s">
        <v>369</v>
      </c>
      <c r="F92" s="79" t="s">
        <v>315</v>
      </c>
    </row>
    <row r="93" spans="2:6" ht="17" thickBot="1" x14ac:dyDescent="0.25">
      <c r="B93" s="346"/>
      <c r="C93" s="344"/>
      <c r="D93" s="352"/>
      <c r="E93" s="352"/>
      <c r="F93" s="106" t="s">
        <v>370</v>
      </c>
    </row>
    <row r="94" spans="2:6" ht="18" thickTop="1" thickBot="1" x14ac:dyDescent="0.25">
      <c r="B94" s="139">
        <v>21</v>
      </c>
      <c r="C94" s="140" t="s">
        <v>234</v>
      </c>
      <c r="D94" s="97" t="s">
        <v>295</v>
      </c>
      <c r="E94" s="98" t="s">
        <v>296</v>
      </c>
      <c r="F94" s="107" t="s">
        <v>296</v>
      </c>
    </row>
    <row r="95" spans="2:6" ht="17" thickTop="1" x14ac:dyDescent="0.2">
      <c r="B95" s="357">
        <v>23</v>
      </c>
      <c r="C95" s="358" t="s">
        <v>236</v>
      </c>
      <c r="D95" s="97" t="s">
        <v>292</v>
      </c>
      <c r="E95" s="97" t="s">
        <v>293</v>
      </c>
      <c r="F95" s="109" t="s">
        <v>293</v>
      </c>
    </row>
    <row r="96" spans="2:6" ht="17" thickBot="1" x14ac:dyDescent="0.25">
      <c r="B96" s="346"/>
      <c r="C96" s="359"/>
      <c r="D96" s="95" t="s">
        <v>294</v>
      </c>
      <c r="E96" s="95" t="s">
        <v>294</v>
      </c>
      <c r="F96" s="105" t="s">
        <v>35</v>
      </c>
    </row>
    <row r="97" ht="17" thickTop="1" x14ac:dyDescent="0.2"/>
  </sheetData>
  <sortState xmlns:xlrd2="http://schemas.microsoft.com/office/spreadsheetml/2017/richdata2" ref="B4:F96">
    <sortCondition ref="B4:B96"/>
  </sortState>
  <mergeCells count="64">
    <mergeCell ref="H4:I4"/>
    <mergeCell ref="C6:C21"/>
    <mergeCell ref="C23:C32"/>
    <mergeCell ref="B6:B21"/>
    <mergeCell ref="B23:B32"/>
    <mergeCell ref="E6:E9"/>
    <mergeCell ref="D6:D9"/>
    <mergeCell ref="D10:D20"/>
    <mergeCell ref="E11:E14"/>
    <mergeCell ref="E17:E20"/>
    <mergeCell ref="D23:D32"/>
    <mergeCell ref="E25:E27"/>
    <mergeCell ref="E15:E16"/>
    <mergeCell ref="B33:B35"/>
    <mergeCell ref="C33:C35"/>
    <mergeCell ref="C36:C39"/>
    <mergeCell ref="B36:B39"/>
    <mergeCell ref="B40:B47"/>
    <mergeCell ref="C40:C47"/>
    <mergeCell ref="B61:B67"/>
    <mergeCell ref="C61:C67"/>
    <mergeCell ref="B68:B80"/>
    <mergeCell ref="C68:C80"/>
    <mergeCell ref="B48:B49"/>
    <mergeCell ref="C48:C49"/>
    <mergeCell ref="B50:B53"/>
    <mergeCell ref="C50:C53"/>
    <mergeCell ref="B54:B60"/>
    <mergeCell ref="C54:C60"/>
    <mergeCell ref="B83:B91"/>
    <mergeCell ref="C83:C91"/>
    <mergeCell ref="C92:C93"/>
    <mergeCell ref="C95:C96"/>
    <mergeCell ref="B95:B96"/>
    <mergeCell ref="B92:B93"/>
    <mergeCell ref="D33:D35"/>
    <mergeCell ref="D38:D39"/>
    <mergeCell ref="D40:D47"/>
    <mergeCell ref="E41:E42"/>
    <mergeCell ref="E43:E47"/>
    <mergeCell ref="D48:D49"/>
    <mergeCell ref="D50:D51"/>
    <mergeCell ref="D52:D53"/>
    <mergeCell ref="E48:E49"/>
    <mergeCell ref="E52:E53"/>
    <mergeCell ref="D65:D67"/>
    <mergeCell ref="D61:D64"/>
    <mergeCell ref="D59:D60"/>
    <mergeCell ref="D54:D58"/>
    <mergeCell ref="E61:E64"/>
    <mergeCell ref="E59:E60"/>
    <mergeCell ref="E57:E58"/>
    <mergeCell ref="E65:E66"/>
    <mergeCell ref="E92:E93"/>
    <mergeCell ref="E87:E91"/>
    <mergeCell ref="D92:D93"/>
    <mergeCell ref="D83:D91"/>
    <mergeCell ref="D81:D82"/>
    <mergeCell ref="C81:C82"/>
    <mergeCell ref="B81:B82"/>
    <mergeCell ref="D68:D78"/>
    <mergeCell ref="E70:E74"/>
    <mergeCell ref="E77:E78"/>
    <mergeCell ref="E75:E76"/>
  </mergeCells>
  <pageMargins left="0.7" right="0.7" top="0.75" bottom="0.75" header="0.3" footer="0.3"/>
  <pageSetup paperSize="9" scale="98" fitToHeight="2" orientation="portrait" horizontalDpi="0" verticalDpi="0"/>
  <rowBreaks count="1" manualBreakCount="1">
    <brk id="49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C01A7-9E96-EE41-8F04-0572762E7494}">
  <sheetPr>
    <pageSetUpPr fitToPage="1"/>
  </sheetPr>
  <dimension ref="A1:J37"/>
  <sheetViews>
    <sheetView workbookViewId="0"/>
  </sheetViews>
  <sheetFormatPr baseColWidth="10" defaultRowHeight="16" x14ac:dyDescent="0.2"/>
  <cols>
    <col min="2" max="2" width="23.33203125" bestFit="1" customWidth="1"/>
    <col min="3" max="3" width="24.83203125" bestFit="1" customWidth="1"/>
    <col min="4" max="10" width="10.83203125" style="77"/>
  </cols>
  <sheetData>
    <row r="1" spans="1:10" ht="19" x14ac:dyDescent="0.25">
      <c r="A1" s="116"/>
      <c r="B1" s="228" t="s">
        <v>496</v>
      </c>
    </row>
    <row r="2" spans="1:10" x14ac:dyDescent="0.2">
      <c r="A2" s="116"/>
      <c r="B2" s="116"/>
    </row>
    <row r="3" spans="1:10" ht="17" thickBot="1" x14ac:dyDescent="0.25">
      <c r="A3" s="116"/>
      <c r="B3" s="137"/>
      <c r="C3" s="137"/>
      <c r="D3" s="138"/>
      <c r="E3" s="138"/>
      <c r="F3" s="138"/>
      <c r="G3" s="138"/>
      <c r="H3" s="138"/>
      <c r="I3" s="138"/>
    </row>
    <row r="4" spans="1:10" s="6" customFormat="1" ht="81" thickBot="1" x14ac:dyDescent="0.25">
      <c r="A4" s="113"/>
      <c r="B4" s="114" t="s">
        <v>381</v>
      </c>
      <c r="C4" s="115" t="s">
        <v>382</v>
      </c>
      <c r="D4" s="115" t="s">
        <v>383</v>
      </c>
      <c r="E4" s="115" t="s">
        <v>384</v>
      </c>
      <c r="F4" s="115" t="s">
        <v>385</v>
      </c>
      <c r="G4" s="115" t="s">
        <v>386</v>
      </c>
      <c r="H4" s="115" t="s">
        <v>387</v>
      </c>
      <c r="I4" s="115" t="s">
        <v>388</v>
      </c>
    </row>
    <row r="5" spans="1:10" ht="19" x14ac:dyDescent="0.25">
      <c r="A5" s="116"/>
      <c r="B5" s="117" t="s">
        <v>389</v>
      </c>
      <c r="C5" s="118" t="s">
        <v>390</v>
      </c>
      <c r="D5" s="119">
        <v>0</v>
      </c>
      <c r="E5" s="119">
        <v>0</v>
      </c>
      <c r="F5" s="119">
        <v>0</v>
      </c>
      <c r="G5" s="119">
        <v>1</v>
      </c>
      <c r="H5" s="119">
        <v>0</v>
      </c>
      <c r="I5" s="119">
        <v>1</v>
      </c>
      <c r="J5"/>
    </row>
    <row r="6" spans="1:10" ht="19" x14ac:dyDescent="0.25">
      <c r="A6" s="116"/>
      <c r="B6" s="120" t="s">
        <v>391</v>
      </c>
      <c r="C6" s="121" t="s">
        <v>392</v>
      </c>
      <c r="D6" s="122">
        <v>210</v>
      </c>
      <c r="E6" s="122">
        <v>89</v>
      </c>
      <c r="F6" s="122">
        <v>4</v>
      </c>
      <c r="G6" s="122">
        <v>22</v>
      </c>
      <c r="H6" s="122">
        <v>7</v>
      </c>
      <c r="I6" s="122">
        <v>332</v>
      </c>
      <c r="J6"/>
    </row>
    <row r="7" spans="1:10" ht="19" x14ac:dyDescent="0.2">
      <c r="A7" s="116"/>
      <c r="B7" s="371" t="s">
        <v>393</v>
      </c>
      <c r="C7" s="123" t="s">
        <v>394</v>
      </c>
      <c r="D7" s="124">
        <v>0</v>
      </c>
      <c r="E7" s="124">
        <v>0</v>
      </c>
      <c r="F7" s="124">
        <v>11</v>
      </c>
      <c r="G7" s="124">
        <v>165</v>
      </c>
      <c r="H7" s="124">
        <v>0</v>
      </c>
      <c r="I7" s="124">
        <v>176</v>
      </c>
      <c r="J7"/>
    </row>
    <row r="8" spans="1:10" ht="19" x14ac:dyDescent="0.2">
      <c r="A8" s="116"/>
      <c r="B8" s="371"/>
      <c r="C8" s="118" t="s">
        <v>395</v>
      </c>
      <c r="D8" s="119">
        <v>777</v>
      </c>
      <c r="E8" s="119">
        <v>302</v>
      </c>
      <c r="F8" s="119">
        <v>20</v>
      </c>
      <c r="G8" s="119">
        <v>252</v>
      </c>
      <c r="H8" s="119">
        <v>1</v>
      </c>
      <c r="I8" s="119">
        <v>1352</v>
      </c>
      <c r="J8"/>
    </row>
    <row r="9" spans="1:10" ht="19" x14ac:dyDescent="0.2">
      <c r="A9" s="116"/>
      <c r="B9" s="371"/>
      <c r="C9" s="123" t="s">
        <v>396</v>
      </c>
      <c r="D9" s="124">
        <v>0</v>
      </c>
      <c r="E9" s="124">
        <v>0</v>
      </c>
      <c r="F9" s="124">
        <v>0</v>
      </c>
      <c r="G9" s="124">
        <v>35</v>
      </c>
      <c r="H9" s="124">
        <v>0</v>
      </c>
      <c r="I9" s="124">
        <v>35</v>
      </c>
      <c r="J9"/>
    </row>
    <row r="10" spans="1:10" ht="19" x14ac:dyDescent="0.25">
      <c r="A10" s="116"/>
      <c r="B10" s="125" t="s">
        <v>397</v>
      </c>
      <c r="C10" s="126" t="s">
        <v>398</v>
      </c>
      <c r="D10" s="127">
        <v>4</v>
      </c>
      <c r="E10" s="127">
        <v>0</v>
      </c>
      <c r="F10" s="127">
        <v>0</v>
      </c>
      <c r="G10" s="127">
        <v>1</v>
      </c>
      <c r="H10" s="127">
        <v>0</v>
      </c>
      <c r="I10" s="127">
        <v>5</v>
      </c>
      <c r="J10"/>
    </row>
    <row r="11" spans="1:10" ht="19" x14ac:dyDescent="0.25">
      <c r="A11" s="116"/>
      <c r="B11" s="128" t="s">
        <v>399</v>
      </c>
      <c r="C11" s="123" t="s">
        <v>400</v>
      </c>
      <c r="D11" s="124">
        <v>971</v>
      </c>
      <c r="E11" s="124">
        <v>79</v>
      </c>
      <c r="F11" s="124">
        <v>8</v>
      </c>
      <c r="G11" s="124">
        <v>237</v>
      </c>
      <c r="H11" s="124">
        <v>4</v>
      </c>
      <c r="I11" s="124">
        <v>1299</v>
      </c>
      <c r="J11"/>
    </row>
    <row r="12" spans="1:10" ht="19" x14ac:dyDescent="0.25">
      <c r="A12" s="116"/>
      <c r="B12" s="125" t="s">
        <v>401</v>
      </c>
      <c r="C12" s="121" t="s">
        <v>402</v>
      </c>
      <c r="D12" s="122">
        <v>0</v>
      </c>
      <c r="E12" s="122">
        <v>0</v>
      </c>
      <c r="F12" s="122">
        <v>0</v>
      </c>
      <c r="G12" s="122">
        <v>25</v>
      </c>
      <c r="H12" s="122">
        <v>0</v>
      </c>
      <c r="I12" s="122">
        <v>25</v>
      </c>
      <c r="J12"/>
    </row>
    <row r="13" spans="1:10" ht="19" x14ac:dyDescent="0.2">
      <c r="A13" s="116"/>
      <c r="B13" s="372" t="s">
        <v>403</v>
      </c>
      <c r="C13" s="123" t="s">
        <v>404</v>
      </c>
      <c r="D13" s="124">
        <v>1</v>
      </c>
      <c r="E13" s="124">
        <v>0</v>
      </c>
      <c r="F13" s="124">
        <v>0</v>
      </c>
      <c r="G13" s="124">
        <v>0</v>
      </c>
      <c r="H13" s="124">
        <v>1</v>
      </c>
      <c r="I13" s="124">
        <v>2</v>
      </c>
      <c r="J13"/>
    </row>
    <row r="14" spans="1:10" ht="19" x14ac:dyDescent="0.2">
      <c r="A14" s="116"/>
      <c r="B14" s="372"/>
      <c r="C14" s="118" t="s">
        <v>405</v>
      </c>
      <c r="D14" s="119">
        <v>0</v>
      </c>
      <c r="E14" s="119">
        <v>0</v>
      </c>
      <c r="F14" s="119">
        <v>0</v>
      </c>
      <c r="G14" s="119">
        <v>0</v>
      </c>
      <c r="H14" s="119">
        <v>1</v>
      </c>
      <c r="I14" s="119">
        <v>1</v>
      </c>
      <c r="J14"/>
    </row>
    <row r="15" spans="1:10" ht="19" x14ac:dyDescent="0.2">
      <c r="A15" s="116"/>
      <c r="B15" s="372"/>
      <c r="C15" s="118" t="s">
        <v>406</v>
      </c>
      <c r="D15" s="119">
        <v>0</v>
      </c>
      <c r="E15" s="119">
        <v>0</v>
      </c>
      <c r="F15" s="119">
        <v>0</v>
      </c>
      <c r="G15" s="119">
        <v>9</v>
      </c>
      <c r="H15" s="119">
        <v>1</v>
      </c>
      <c r="I15" s="119">
        <v>10</v>
      </c>
      <c r="J15"/>
    </row>
    <row r="16" spans="1:10" ht="19" x14ac:dyDescent="0.25">
      <c r="A16" s="116"/>
      <c r="B16" s="125" t="s">
        <v>407</v>
      </c>
      <c r="C16" s="126" t="s">
        <v>408</v>
      </c>
      <c r="D16" s="127">
        <v>1049</v>
      </c>
      <c r="E16" s="127">
        <v>367</v>
      </c>
      <c r="F16" s="127">
        <v>2</v>
      </c>
      <c r="G16" s="127">
        <v>0</v>
      </c>
      <c r="H16" s="127">
        <v>64</v>
      </c>
      <c r="I16" s="127">
        <v>1482</v>
      </c>
      <c r="J16"/>
    </row>
    <row r="17" spans="1:10" ht="19" x14ac:dyDescent="0.25">
      <c r="A17" s="116"/>
      <c r="B17" s="128" t="s">
        <v>409</v>
      </c>
      <c r="C17" s="123" t="s">
        <v>410</v>
      </c>
      <c r="D17" s="124">
        <v>456</v>
      </c>
      <c r="E17" s="124">
        <v>53</v>
      </c>
      <c r="F17" s="124">
        <v>5</v>
      </c>
      <c r="G17" s="124">
        <v>330</v>
      </c>
      <c r="H17" s="124">
        <v>0</v>
      </c>
      <c r="I17" s="124">
        <v>844</v>
      </c>
      <c r="J17"/>
    </row>
    <row r="18" spans="1:10" ht="19" x14ac:dyDescent="0.2">
      <c r="A18" s="116"/>
      <c r="B18" s="368" t="s">
        <v>411</v>
      </c>
      <c r="C18" s="121" t="s">
        <v>412</v>
      </c>
      <c r="D18" s="122">
        <v>19</v>
      </c>
      <c r="E18" s="122">
        <v>19</v>
      </c>
      <c r="F18" s="122">
        <v>0</v>
      </c>
      <c r="G18" s="122">
        <v>0</v>
      </c>
      <c r="H18" s="122">
        <v>1</v>
      </c>
      <c r="I18" s="122">
        <v>39</v>
      </c>
      <c r="J18"/>
    </row>
    <row r="19" spans="1:10" ht="19" x14ac:dyDescent="0.2">
      <c r="A19" s="116"/>
      <c r="B19" s="368"/>
      <c r="C19" s="126" t="s">
        <v>413</v>
      </c>
      <c r="D19" s="127">
        <v>24</v>
      </c>
      <c r="E19" s="127">
        <v>5</v>
      </c>
      <c r="F19" s="127">
        <v>0</v>
      </c>
      <c r="G19" s="127">
        <v>4</v>
      </c>
      <c r="H19" s="127">
        <v>0</v>
      </c>
      <c r="I19" s="127">
        <v>33</v>
      </c>
      <c r="J19"/>
    </row>
    <row r="20" spans="1:10" ht="19" x14ac:dyDescent="0.2">
      <c r="A20" s="116"/>
      <c r="B20" s="371" t="s">
        <v>414</v>
      </c>
      <c r="C20" s="118" t="s">
        <v>415</v>
      </c>
      <c r="D20" s="119">
        <v>0</v>
      </c>
      <c r="E20" s="119">
        <v>0</v>
      </c>
      <c r="F20" s="119">
        <v>4</v>
      </c>
      <c r="G20" s="119">
        <v>20</v>
      </c>
      <c r="H20" s="119">
        <v>0</v>
      </c>
      <c r="I20" s="119">
        <v>24</v>
      </c>
      <c r="J20"/>
    </row>
    <row r="21" spans="1:10" ht="19" x14ac:dyDescent="0.2">
      <c r="A21" s="116"/>
      <c r="B21" s="371"/>
      <c r="C21" s="118" t="s">
        <v>416</v>
      </c>
      <c r="D21" s="119">
        <v>1384</v>
      </c>
      <c r="E21" s="119">
        <v>571</v>
      </c>
      <c r="F21" s="119">
        <v>5</v>
      </c>
      <c r="G21" s="119">
        <v>20</v>
      </c>
      <c r="H21" s="119">
        <v>14</v>
      </c>
      <c r="I21" s="119">
        <v>1994</v>
      </c>
      <c r="J21"/>
    </row>
    <row r="22" spans="1:10" ht="19" x14ac:dyDescent="0.2">
      <c r="A22" s="116"/>
      <c r="B22" s="368" t="s">
        <v>417</v>
      </c>
      <c r="C22" s="121" t="s">
        <v>418</v>
      </c>
      <c r="D22" s="122">
        <v>264</v>
      </c>
      <c r="E22" s="122">
        <v>31</v>
      </c>
      <c r="F22" s="122">
        <v>3</v>
      </c>
      <c r="G22" s="122">
        <v>26</v>
      </c>
      <c r="H22" s="122">
        <v>0</v>
      </c>
      <c r="I22" s="122">
        <v>324</v>
      </c>
      <c r="J22"/>
    </row>
    <row r="23" spans="1:10" ht="19" x14ac:dyDescent="0.2">
      <c r="A23" s="116"/>
      <c r="B23" s="368"/>
      <c r="C23" s="126" t="s">
        <v>419</v>
      </c>
      <c r="D23" s="127">
        <v>16</v>
      </c>
      <c r="E23" s="127">
        <v>2</v>
      </c>
      <c r="F23" s="127">
        <v>0</v>
      </c>
      <c r="G23" s="127">
        <v>2</v>
      </c>
      <c r="H23" s="127">
        <v>0</v>
      </c>
      <c r="I23" s="127">
        <v>20</v>
      </c>
      <c r="J23"/>
    </row>
    <row r="24" spans="1:10" ht="19" x14ac:dyDescent="0.2">
      <c r="A24" s="116"/>
      <c r="B24" s="372" t="s">
        <v>420</v>
      </c>
      <c r="C24" s="118" t="s">
        <v>421</v>
      </c>
      <c r="D24" s="119">
        <v>73</v>
      </c>
      <c r="E24" s="119">
        <v>30</v>
      </c>
      <c r="F24" s="119">
        <v>1</v>
      </c>
      <c r="G24" s="119">
        <v>1</v>
      </c>
      <c r="H24" s="119">
        <v>0</v>
      </c>
      <c r="I24" s="119">
        <v>105</v>
      </c>
      <c r="J24"/>
    </row>
    <row r="25" spans="1:10" ht="19" x14ac:dyDescent="0.2">
      <c r="A25" s="116"/>
      <c r="B25" s="372"/>
      <c r="C25" s="123" t="s">
        <v>422</v>
      </c>
      <c r="D25" s="124">
        <v>15</v>
      </c>
      <c r="E25" s="124">
        <v>18</v>
      </c>
      <c r="F25" s="124">
        <v>3</v>
      </c>
      <c r="G25" s="124">
        <v>3</v>
      </c>
      <c r="H25" s="124">
        <v>0</v>
      </c>
      <c r="I25" s="124">
        <v>39</v>
      </c>
      <c r="J25"/>
    </row>
    <row r="26" spans="1:10" ht="19" x14ac:dyDescent="0.2">
      <c r="A26" s="116"/>
      <c r="B26" s="372"/>
      <c r="C26" s="118" t="s">
        <v>423</v>
      </c>
      <c r="D26" s="119">
        <v>0</v>
      </c>
      <c r="E26" s="119">
        <v>0</v>
      </c>
      <c r="F26" s="119">
        <v>0</v>
      </c>
      <c r="G26" s="119">
        <v>2</v>
      </c>
      <c r="H26" s="119">
        <v>0</v>
      </c>
      <c r="I26" s="119">
        <v>2</v>
      </c>
      <c r="J26"/>
    </row>
    <row r="27" spans="1:10" ht="19" x14ac:dyDescent="0.25">
      <c r="A27" s="116"/>
      <c r="B27" s="125" t="s">
        <v>424</v>
      </c>
      <c r="C27" s="126" t="s">
        <v>425</v>
      </c>
      <c r="D27" s="127">
        <v>198</v>
      </c>
      <c r="E27" s="127">
        <v>92</v>
      </c>
      <c r="F27" s="127">
        <v>0</v>
      </c>
      <c r="G27" s="127">
        <v>27</v>
      </c>
      <c r="H27" s="127">
        <v>4</v>
      </c>
      <c r="I27" s="127">
        <v>321</v>
      </c>
      <c r="J27"/>
    </row>
    <row r="28" spans="1:10" ht="19" x14ac:dyDescent="0.25">
      <c r="A28" s="116"/>
      <c r="B28" s="128" t="s">
        <v>426</v>
      </c>
      <c r="C28" s="123" t="s">
        <v>427</v>
      </c>
      <c r="D28" s="124">
        <v>2371</v>
      </c>
      <c r="E28" s="124">
        <v>724</v>
      </c>
      <c r="F28" s="124">
        <v>28</v>
      </c>
      <c r="G28" s="124">
        <v>31</v>
      </c>
      <c r="H28" s="124">
        <v>22</v>
      </c>
      <c r="I28" s="124">
        <v>3176</v>
      </c>
      <c r="J28"/>
    </row>
    <row r="29" spans="1:10" ht="19" x14ac:dyDescent="0.25">
      <c r="A29" s="116"/>
      <c r="B29" s="125" t="s">
        <v>444</v>
      </c>
      <c r="C29" s="126" t="s">
        <v>428</v>
      </c>
      <c r="D29" s="127">
        <v>69</v>
      </c>
      <c r="E29" s="127">
        <v>32</v>
      </c>
      <c r="F29" s="127">
        <v>0</v>
      </c>
      <c r="G29" s="127">
        <v>1</v>
      </c>
      <c r="H29" s="127">
        <v>0</v>
      </c>
      <c r="I29" s="127">
        <v>102</v>
      </c>
      <c r="J29"/>
    </row>
    <row r="30" spans="1:10" ht="19" x14ac:dyDescent="0.25">
      <c r="A30" s="116"/>
      <c r="B30" s="128" t="s">
        <v>429</v>
      </c>
      <c r="C30" s="118" t="s">
        <v>430</v>
      </c>
      <c r="D30" s="119">
        <v>0</v>
      </c>
      <c r="E30" s="119">
        <v>0</v>
      </c>
      <c r="F30" s="119">
        <v>0</v>
      </c>
      <c r="G30" s="119">
        <v>7</v>
      </c>
      <c r="H30" s="119">
        <v>0</v>
      </c>
      <c r="I30" s="119">
        <v>7</v>
      </c>
      <c r="J30"/>
    </row>
    <row r="31" spans="1:10" ht="19" x14ac:dyDescent="0.2">
      <c r="A31" s="116"/>
      <c r="B31" s="368" t="s">
        <v>431</v>
      </c>
      <c r="C31" s="126" t="s">
        <v>432</v>
      </c>
      <c r="D31" s="127">
        <v>0</v>
      </c>
      <c r="E31" s="127">
        <v>9</v>
      </c>
      <c r="F31" s="127">
        <v>0</v>
      </c>
      <c r="G31" s="127">
        <v>0</v>
      </c>
      <c r="H31" s="127">
        <v>0</v>
      </c>
      <c r="I31" s="127">
        <v>9</v>
      </c>
      <c r="J31"/>
    </row>
    <row r="32" spans="1:10" ht="19" x14ac:dyDescent="0.2">
      <c r="A32" s="116"/>
      <c r="B32" s="368"/>
      <c r="C32" s="121" t="s">
        <v>433</v>
      </c>
      <c r="D32" s="122">
        <v>153</v>
      </c>
      <c r="E32" s="122">
        <v>1108</v>
      </c>
      <c r="F32" s="122">
        <v>4</v>
      </c>
      <c r="G32" s="122">
        <v>0</v>
      </c>
      <c r="H32" s="122">
        <v>2</v>
      </c>
      <c r="I32" s="122">
        <v>1267</v>
      </c>
      <c r="J32"/>
    </row>
    <row r="33" spans="1:10" ht="20" thickBot="1" x14ac:dyDescent="0.3">
      <c r="A33" s="116"/>
      <c r="B33" s="120"/>
      <c r="C33" s="129" t="s">
        <v>388</v>
      </c>
      <c r="D33" s="130">
        <v>8054</v>
      </c>
      <c r="E33" s="130">
        <v>3531</v>
      </c>
      <c r="F33" s="130">
        <v>98</v>
      </c>
      <c r="G33" s="130">
        <v>1221</v>
      </c>
      <c r="H33" s="130">
        <v>122</v>
      </c>
      <c r="I33" s="131">
        <v>13026</v>
      </c>
      <c r="J33"/>
    </row>
    <row r="34" spans="1:10" ht="20" thickBot="1" x14ac:dyDescent="0.3">
      <c r="A34" s="116"/>
      <c r="B34" s="120"/>
      <c r="C34" s="132" t="s">
        <v>434</v>
      </c>
      <c r="D34" s="133" t="s">
        <v>435</v>
      </c>
      <c r="E34" s="133" t="s">
        <v>436</v>
      </c>
      <c r="F34" s="134" t="s">
        <v>437</v>
      </c>
      <c r="G34" s="134" t="s">
        <v>438</v>
      </c>
      <c r="H34" s="134" t="s">
        <v>439</v>
      </c>
      <c r="I34" s="135"/>
      <c r="J34"/>
    </row>
    <row r="35" spans="1:10" ht="20" thickBot="1" x14ac:dyDescent="0.3">
      <c r="A35" s="116"/>
      <c r="B35" s="120"/>
      <c r="C35" s="132" t="s">
        <v>440</v>
      </c>
      <c r="D35" s="369" t="s">
        <v>441</v>
      </c>
      <c r="E35" s="369"/>
      <c r="F35" s="136"/>
      <c r="G35" s="136"/>
      <c r="H35" s="135"/>
      <c r="I35" s="135"/>
      <c r="J35"/>
    </row>
    <row r="36" spans="1:10" ht="19" x14ac:dyDescent="0.25">
      <c r="A36" s="116"/>
      <c r="B36" s="120"/>
      <c r="C36" s="132" t="s">
        <v>442</v>
      </c>
      <c r="D36" s="370"/>
      <c r="E36" s="370"/>
      <c r="F36" s="369" t="s">
        <v>443</v>
      </c>
      <c r="G36" s="369"/>
      <c r="H36" s="135"/>
      <c r="I36" s="135"/>
      <c r="J36"/>
    </row>
    <row r="37" spans="1:10" x14ac:dyDescent="0.2">
      <c r="A37" s="116"/>
      <c r="J37"/>
    </row>
  </sheetData>
  <mergeCells count="10">
    <mergeCell ref="B31:B32"/>
    <mergeCell ref="D35:E35"/>
    <mergeCell ref="D36:E36"/>
    <mergeCell ref="F36:G36"/>
    <mergeCell ref="B7:B9"/>
    <mergeCell ref="B13:B15"/>
    <mergeCell ref="B18:B19"/>
    <mergeCell ref="B20:B21"/>
    <mergeCell ref="B22:B23"/>
    <mergeCell ref="B24:B26"/>
  </mergeCells>
  <printOptions verticalCentered="1"/>
  <pageMargins left="0.7" right="0.7" top="0.75" bottom="0.75" header="0.3" footer="0.3"/>
  <pageSetup paperSize="9" scale="7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C0405-241C-7143-B587-5A570A3397F5}">
  <sheetPr>
    <pageSetUpPr fitToPage="1"/>
  </sheetPr>
  <dimension ref="B1:N27"/>
  <sheetViews>
    <sheetView workbookViewId="0">
      <selection activeCell="I4" sqref="I4"/>
    </sheetView>
  </sheetViews>
  <sheetFormatPr baseColWidth="10" defaultRowHeight="16" x14ac:dyDescent="0.2"/>
  <cols>
    <col min="2" max="3" width="18.33203125" customWidth="1"/>
    <col min="4" max="4" width="18.33203125" style="6" customWidth="1"/>
    <col min="5" max="5" width="18.33203125" customWidth="1"/>
    <col min="6" max="8" width="18.33203125" style="6" customWidth="1"/>
    <col min="9" max="9" width="20.83203125" customWidth="1"/>
  </cols>
  <sheetData>
    <row r="1" spans="2:14" ht="19" x14ac:dyDescent="0.25">
      <c r="B1" s="229" t="s">
        <v>502</v>
      </c>
    </row>
    <row r="3" spans="2:14" ht="17" thickBot="1" x14ac:dyDescent="0.25"/>
    <row r="4" spans="2:14" s="35" customFormat="1" ht="81" customHeight="1" thickBot="1" x14ac:dyDescent="0.25">
      <c r="B4" s="250" t="s">
        <v>451</v>
      </c>
      <c r="C4" s="251" t="s">
        <v>2</v>
      </c>
      <c r="D4" s="3" t="s">
        <v>3</v>
      </c>
      <c r="E4" s="251" t="s">
        <v>463</v>
      </c>
      <c r="F4" s="251" t="s">
        <v>106</v>
      </c>
      <c r="G4" s="251" t="s">
        <v>107</v>
      </c>
      <c r="H4" s="252" t="s">
        <v>108</v>
      </c>
      <c r="I4" s="253" t="s">
        <v>547</v>
      </c>
    </row>
    <row r="5" spans="2:14" ht="40" x14ac:dyDescent="0.2">
      <c r="B5" s="373" t="s">
        <v>452</v>
      </c>
      <c r="C5" s="13" t="s">
        <v>12</v>
      </c>
      <c r="D5" s="14" t="s">
        <v>530</v>
      </c>
      <c r="E5" s="14" t="s">
        <v>11</v>
      </c>
      <c r="F5" s="164">
        <v>706</v>
      </c>
      <c r="G5" s="164">
        <v>12762</v>
      </c>
      <c r="H5" s="165" t="s">
        <v>110</v>
      </c>
      <c r="I5" s="166" t="s">
        <v>109</v>
      </c>
    </row>
    <row r="6" spans="2:14" ht="61" thickBot="1" x14ac:dyDescent="0.25">
      <c r="B6" s="374"/>
      <c r="C6" s="16" t="s">
        <v>18</v>
      </c>
      <c r="D6" s="17" t="s">
        <v>531</v>
      </c>
      <c r="E6" s="17" t="s">
        <v>17</v>
      </c>
      <c r="F6" s="44">
        <v>672</v>
      </c>
      <c r="G6" s="44">
        <v>499</v>
      </c>
      <c r="H6" s="45" t="s">
        <v>112</v>
      </c>
      <c r="I6" s="255" t="s">
        <v>111</v>
      </c>
    </row>
    <row r="7" spans="2:14" ht="61" thickBot="1" x14ac:dyDescent="0.25">
      <c r="B7" s="256" t="s">
        <v>455</v>
      </c>
      <c r="C7" s="20" t="s">
        <v>35</v>
      </c>
      <c r="D7" s="11" t="s">
        <v>535</v>
      </c>
      <c r="E7" s="11" t="s">
        <v>34</v>
      </c>
      <c r="F7" s="257" t="s">
        <v>450</v>
      </c>
      <c r="G7" s="258">
        <v>757</v>
      </c>
      <c r="H7" s="259" t="s">
        <v>113</v>
      </c>
      <c r="I7" s="260" t="s">
        <v>33</v>
      </c>
      <c r="N7" s="6"/>
    </row>
    <row r="8" spans="2:14" ht="61" thickBot="1" x14ac:dyDescent="0.25">
      <c r="B8" s="262" t="s">
        <v>457</v>
      </c>
      <c r="C8" s="263" t="s">
        <v>41</v>
      </c>
      <c r="D8" s="11" t="s">
        <v>536</v>
      </c>
      <c r="E8" s="11" t="s">
        <v>40</v>
      </c>
      <c r="F8" s="258">
        <v>80</v>
      </c>
      <c r="G8" s="258">
        <v>66</v>
      </c>
      <c r="H8" s="259" t="s">
        <v>114</v>
      </c>
      <c r="I8" s="260" t="s">
        <v>39</v>
      </c>
    </row>
    <row r="9" spans="2:14" ht="40" x14ac:dyDescent="0.2">
      <c r="B9" s="375" t="s">
        <v>458</v>
      </c>
      <c r="C9" s="265" t="s">
        <v>47</v>
      </c>
      <c r="D9" s="14" t="s">
        <v>532</v>
      </c>
      <c r="E9" s="14" t="s">
        <v>46</v>
      </c>
      <c r="F9" s="164">
        <v>650</v>
      </c>
      <c r="G9" s="164">
        <v>396</v>
      </c>
      <c r="H9" s="165" t="s">
        <v>115</v>
      </c>
      <c r="I9" s="266" t="s">
        <v>45</v>
      </c>
    </row>
    <row r="10" spans="2:14" ht="40" x14ac:dyDescent="0.2">
      <c r="B10" s="376"/>
      <c r="C10" s="243" t="s">
        <v>53</v>
      </c>
      <c r="D10" s="22" t="s">
        <v>533</v>
      </c>
      <c r="E10" s="22" t="s">
        <v>52</v>
      </c>
      <c r="F10" s="37">
        <v>112</v>
      </c>
      <c r="G10" s="37">
        <v>116</v>
      </c>
      <c r="H10" s="38" t="s">
        <v>116</v>
      </c>
      <c r="I10" s="386" t="s">
        <v>51</v>
      </c>
    </row>
    <row r="11" spans="2:14" ht="40" x14ac:dyDescent="0.2">
      <c r="B11" s="376"/>
      <c r="C11" s="243" t="s">
        <v>59</v>
      </c>
      <c r="D11" s="22" t="s">
        <v>534</v>
      </c>
      <c r="E11" s="22" t="s">
        <v>63</v>
      </c>
      <c r="F11" s="37">
        <v>192</v>
      </c>
      <c r="G11" s="37">
        <v>54</v>
      </c>
      <c r="H11" s="38" t="s">
        <v>117</v>
      </c>
      <c r="I11" s="386"/>
    </row>
    <row r="12" spans="2:14" ht="40" x14ac:dyDescent="0.2">
      <c r="B12" s="376"/>
      <c r="C12" s="246" t="s">
        <v>64</v>
      </c>
      <c r="D12" s="22" t="s">
        <v>538</v>
      </c>
      <c r="E12" s="22" t="s">
        <v>63</v>
      </c>
      <c r="F12" s="37">
        <v>192</v>
      </c>
      <c r="G12" s="37">
        <v>609</v>
      </c>
      <c r="H12" s="38" t="s">
        <v>118</v>
      </c>
      <c r="I12" s="386"/>
    </row>
    <row r="13" spans="2:14" ht="40" x14ac:dyDescent="0.2">
      <c r="B13" s="376"/>
      <c r="C13" s="245" t="s">
        <v>53</v>
      </c>
      <c r="D13" s="22" t="s">
        <v>539</v>
      </c>
      <c r="E13" s="22" t="s">
        <v>68</v>
      </c>
      <c r="F13" s="385">
        <v>448</v>
      </c>
      <c r="G13" s="385">
        <v>497</v>
      </c>
      <c r="H13" s="384" t="s">
        <v>119</v>
      </c>
      <c r="I13" s="386" t="s">
        <v>67</v>
      </c>
    </row>
    <row r="14" spans="2:14" ht="40" x14ac:dyDescent="0.2">
      <c r="B14" s="376"/>
      <c r="C14" s="245" t="s">
        <v>59</v>
      </c>
      <c r="D14" s="22" t="s">
        <v>540</v>
      </c>
      <c r="E14" s="22" t="s">
        <v>68</v>
      </c>
      <c r="F14" s="385"/>
      <c r="G14" s="385"/>
      <c r="H14" s="384"/>
      <c r="I14" s="386"/>
    </row>
    <row r="15" spans="2:14" ht="40" x14ac:dyDescent="0.2">
      <c r="B15" s="376"/>
      <c r="C15" s="246" t="s">
        <v>64</v>
      </c>
      <c r="D15" s="22" t="s">
        <v>538</v>
      </c>
      <c r="E15" s="22" t="s">
        <v>72</v>
      </c>
      <c r="F15" s="385"/>
      <c r="G15" s="385"/>
      <c r="H15" s="384"/>
      <c r="I15" s="386"/>
    </row>
    <row r="16" spans="2:14" ht="41" thickBot="1" x14ac:dyDescent="0.25">
      <c r="B16" s="377"/>
      <c r="C16" s="244" t="s">
        <v>64</v>
      </c>
      <c r="D16" s="17" t="s">
        <v>538</v>
      </c>
      <c r="E16" s="17" t="s">
        <v>17</v>
      </c>
      <c r="F16" s="44">
        <v>192</v>
      </c>
      <c r="G16" s="44">
        <v>367</v>
      </c>
      <c r="H16" s="45" t="s">
        <v>120</v>
      </c>
      <c r="I16" s="255" t="s">
        <v>74</v>
      </c>
    </row>
    <row r="17" spans="2:9" ht="40" x14ac:dyDescent="0.2">
      <c r="B17" s="378" t="s">
        <v>460</v>
      </c>
      <c r="C17" s="25" t="s">
        <v>78</v>
      </c>
      <c r="D17" s="249" t="s">
        <v>541</v>
      </c>
      <c r="E17" s="14" t="s">
        <v>77</v>
      </c>
      <c r="F17" s="164">
        <v>928</v>
      </c>
      <c r="G17" s="164">
        <v>1054</v>
      </c>
      <c r="H17" s="165" t="s">
        <v>121</v>
      </c>
      <c r="I17" s="166" t="s">
        <v>76</v>
      </c>
    </row>
    <row r="18" spans="2:9" ht="80" x14ac:dyDescent="0.2">
      <c r="B18" s="379"/>
      <c r="C18" s="27" t="s">
        <v>83</v>
      </c>
      <c r="D18" s="22" t="s">
        <v>542</v>
      </c>
      <c r="E18" s="39" t="s">
        <v>82</v>
      </c>
      <c r="F18" s="37">
        <v>16</v>
      </c>
      <c r="G18" s="37">
        <v>28</v>
      </c>
      <c r="H18" s="38" t="s">
        <v>122</v>
      </c>
      <c r="I18" s="387" t="s">
        <v>81</v>
      </c>
    </row>
    <row r="19" spans="2:9" ht="80" x14ac:dyDescent="0.2">
      <c r="B19" s="379"/>
      <c r="C19" s="27" t="s">
        <v>87</v>
      </c>
      <c r="D19" s="22" t="s">
        <v>88</v>
      </c>
      <c r="E19" s="39" t="s">
        <v>86</v>
      </c>
      <c r="F19" s="37">
        <v>16</v>
      </c>
      <c r="G19" s="37">
        <v>251</v>
      </c>
      <c r="H19" s="38" t="s">
        <v>123</v>
      </c>
      <c r="I19" s="387"/>
    </row>
    <row r="20" spans="2:9" ht="81" thickBot="1" x14ac:dyDescent="0.25">
      <c r="B20" s="380"/>
      <c r="C20" s="29" t="s">
        <v>90</v>
      </c>
      <c r="D20" s="17" t="s">
        <v>91</v>
      </c>
      <c r="E20" s="269" t="s">
        <v>86</v>
      </c>
      <c r="F20" s="44">
        <v>16</v>
      </c>
      <c r="G20" s="44">
        <v>311</v>
      </c>
      <c r="H20" s="45" t="s">
        <v>124</v>
      </c>
      <c r="I20" s="388"/>
    </row>
    <row r="21" spans="2:9" ht="100" x14ac:dyDescent="0.2">
      <c r="B21" s="381" t="s">
        <v>461</v>
      </c>
      <c r="C21" s="30" t="s">
        <v>95</v>
      </c>
      <c r="D21" s="31" t="s">
        <v>543</v>
      </c>
      <c r="E21" s="270" t="s">
        <v>94</v>
      </c>
      <c r="F21" s="164">
        <v>36</v>
      </c>
      <c r="G21" s="164">
        <v>49</v>
      </c>
      <c r="H21" s="165" t="s">
        <v>125</v>
      </c>
      <c r="I21" s="389" t="s">
        <v>93</v>
      </c>
    </row>
    <row r="22" spans="2:9" ht="100" x14ac:dyDescent="0.2">
      <c r="B22" s="382"/>
      <c r="C22" s="40" t="s">
        <v>98</v>
      </c>
      <c r="D22" s="271" t="s">
        <v>544</v>
      </c>
      <c r="E22" s="41" t="s">
        <v>94</v>
      </c>
      <c r="F22" s="37">
        <v>36</v>
      </c>
      <c r="G22" s="37">
        <v>17</v>
      </c>
      <c r="H22" s="38" t="s">
        <v>126</v>
      </c>
      <c r="I22" s="386"/>
    </row>
    <row r="23" spans="2:9" ht="100" x14ac:dyDescent="0.2">
      <c r="B23" s="382"/>
      <c r="C23" s="40" t="s">
        <v>102</v>
      </c>
      <c r="D23" s="271" t="s">
        <v>543</v>
      </c>
      <c r="E23" s="42" t="s">
        <v>101</v>
      </c>
      <c r="F23" s="37">
        <v>48</v>
      </c>
      <c r="G23" s="37">
        <v>53</v>
      </c>
      <c r="H23" s="38" t="s">
        <v>128</v>
      </c>
      <c r="I23" s="386" t="s">
        <v>127</v>
      </c>
    </row>
    <row r="24" spans="2:9" ht="101" thickBot="1" x14ac:dyDescent="0.25">
      <c r="B24" s="383"/>
      <c r="C24" s="32" t="s">
        <v>98</v>
      </c>
      <c r="D24" s="33" t="s">
        <v>544</v>
      </c>
      <c r="E24" s="43" t="s">
        <v>101</v>
      </c>
      <c r="F24" s="44">
        <v>48</v>
      </c>
      <c r="G24" s="44">
        <v>36</v>
      </c>
      <c r="H24" s="45" t="s">
        <v>129</v>
      </c>
      <c r="I24" s="390"/>
    </row>
    <row r="27" spans="2:9" ht="19" x14ac:dyDescent="0.25">
      <c r="B27" s="226" t="s">
        <v>524</v>
      </c>
    </row>
  </sheetData>
  <mergeCells count="12">
    <mergeCell ref="I10:I12"/>
    <mergeCell ref="I13:I15"/>
    <mergeCell ref="I18:I20"/>
    <mergeCell ref="I21:I22"/>
    <mergeCell ref="I23:I24"/>
    <mergeCell ref="B5:B6"/>
    <mergeCell ref="B9:B16"/>
    <mergeCell ref="B17:B20"/>
    <mergeCell ref="B21:B24"/>
    <mergeCell ref="H13:H15"/>
    <mergeCell ref="F13:F15"/>
    <mergeCell ref="G13:G15"/>
  </mergeCells>
  <pageMargins left="0.7" right="0.7" top="0.75" bottom="0.75" header="0.3" footer="0.3"/>
  <pageSetup paperSize="9" scale="51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CD6DB-141B-4340-9196-C32A10C91353}">
  <sheetPr>
    <pageSetUpPr fitToPage="1"/>
  </sheetPr>
  <dimension ref="B2:H26"/>
  <sheetViews>
    <sheetView topLeftCell="A19" workbookViewId="0">
      <selection activeCell="H4" sqref="H4"/>
    </sheetView>
  </sheetViews>
  <sheetFormatPr baseColWidth="10" defaultRowHeight="19" x14ac:dyDescent="0.25"/>
  <cols>
    <col min="1" max="1" width="10.83203125" style="160"/>
    <col min="2" max="3" width="18.33203125" style="160" customWidth="1"/>
    <col min="4" max="4" width="18.33203125" style="170" customWidth="1"/>
    <col min="5" max="7" width="18.33203125" style="160" customWidth="1"/>
    <col min="8" max="8" width="20.83203125" style="160" customWidth="1"/>
    <col min="9" max="16384" width="10.83203125" style="160"/>
  </cols>
  <sheetData>
    <row r="2" spans="2:8" x14ac:dyDescent="0.25">
      <c r="B2" s="160" t="s">
        <v>503</v>
      </c>
    </row>
    <row r="3" spans="2:8" ht="20" thickBot="1" x14ac:dyDescent="0.3"/>
    <row r="4" spans="2:8" s="170" customFormat="1" ht="81" customHeight="1" thickBot="1" x14ac:dyDescent="0.25">
      <c r="B4" s="162" t="s">
        <v>451</v>
      </c>
      <c r="C4" s="163" t="s">
        <v>2</v>
      </c>
      <c r="D4" s="289" t="s">
        <v>3</v>
      </c>
      <c r="E4" s="283" t="s">
        <v>463</v>
      </c>
      <c r="F4" s="288" t="s">
        <v>472</v>
      </c>
      <c r="G4" s="290" t="s">
        <v>107</v>
      </c>
      <c r="H4" s="288" t="s">
        <v>548</v>
      </c>
    </row>
    <row r="5" spans="2:8" ht="40" x14ac:dyDescent="0.25">
      <c r="B5" s="373" t="s">
        <v>452</v>
      </c>
      <c r="C5" s="297" t="s">
        <v>12</v>
      </c>
      <c r="D5" s="249" t="s">
        <v>530</v>
      </c>
      <c r="E5" s="249" t="s">
        <v>11</v>
      </c>
      <c r="F5" s="168" t="s">
        <v>453</v>
      </c>
      <c r="G5" s="284"/>
      <c r="H5" s="276" t="s">
        <v>109</v>
      </c>
    </row>
    <row r="6" spans="2:8" ht="61" thickBot="1" x14ac:dyDescent="0.3">
      <c r="B6" s="374"/>
      <c r="C6" s="298" t="s">
        <v>18</v>
      </c>
      <c r="D6" s="176" t="s">
        <v>531</v>
      </c>
      <c r="E6" s="176" t="s">
        <v>17</v>
      </c>
      <c r="F6" s="169" t="s">
        <v>464</v>
      </c>
      <c r="G6" s="285">
        <v>307</v>
      </c>
      <c r="H6" s="291" t="s">
        <v>111</v>
      </c>
    </row>
    <row r="7" spans="2:8" ht="61" thickBot="1" x14ac:dyDescent="0.3">
      <c r="B7" s="293" t="s">
        <v>455</v>
      </c>
      <c r="C7" s="299" t="s">
        <v>35</v>
      </c>
      <c r="D7" s="272" t="s">
        <v>535</v>
      </c>
      <c r="E7" s="272" t="s">
        <v>34</v>
      </c>
      <c r="F7" s="294" t="s">
        <v>456</v>
      </c>
      <c r="G7" s="295"/>
      <c r="H7" s="221" t="s">
        <v>33</v>
      </c>
    </row>
    <row r="8" spans="2:8" ht="61" thickBot="1" x14ac:dyDescent="0.3">
      <c r="B8" s="262" t="s">
        <v>457</v>
      </c>
      <c r="C8" s="300" t="s">
        <v>41</v>
      </c>
      <c r="D8" s="24" t="s">
        <v>536</v>
      </c>
      <c r="E8" s="24" t="s">
        <v>40</v>
      </c>
      <c r="F8" s="278" t="s">
        <v>465</v>
      </c>
      <c r="G8" s="286">
        <v>6</v>
      </c>
      <c r="H8" s="279" t="s">
        <v>39</v>
      </c>
    </row>
    <row r="9" spans="2:8" ht="40" x14ac:dyDescent="0.25">
      <c r="B9" s="398" t="s">
        <v>458</v>
      </c>
      <c r="C9" s="301" t="s">
        <v>47</v>
      </c>
      <c r="D9" s="172" t="s">
        <v>532</v>
      </c>
      <c r="E9" s="172" t="s">
        <v>46</v>
      </c>
      <c r="F9" s="171" t="s">
        <v>466</v>
      </c>
      <c r="G9" s="296">
        <v>448</v>
      </c>
      <c r="H9" s="291" t="s">
        <v>45</v>
      </c>
    </row>
    <row r="10" spans="2:8" ht="38" customHeight="1" x14ac:dyDescent="0.25">
      <c r="B10" s="376"/>
      <c r="C10" s="302" t="s">
        <v>468</v>
      </c>
      <c r="D10" s="273" t="s">
        <v>459</v>
      </c>
      <c r="E10" s="280">
        <v>36342</v>
      </c>
      <c r="F10" s="161" t="s">
        <v>467</v>
      </c>
      <c r="G10" s="287">
        <v>80</v>
      </c>
      <c r="H10" s="394" t="s">
        <v>51</v>
      </c>
    </row>
    <row r="11" spans="2:8" ht="40" x14ac:dyDescent="0.25">
      <c r="B11" s="376"/>
      <c r="C11" s="302" t="s">
        <v>545</v>
      </c>
      <c r="D11" s="173" t="s">
        <v>533</v>
      </c>
      <c r="E11" s="173" t="s">
        <v>52</v>
      </c>
      <c r="F11" s="161" t="s">
        <v>469</v>
      </c>
      <c r="G11" s="287">
        <v>9</v>
      </c>
      <c r="H11" s="394"/>
    </row>
    <row r="12" spans="2:8" ht="40" x14ac:dyDescent="0.25">
      <c r="B12" s="376"/>
      <c r="C12" s="303" t="s">
        <v>546</v>
      </c>
      <c r="D12" s="173" t="s">
        <v>534</v>
      </c>
      <c r="E12" s="173" t="s">
        <v>63</v>
      </c>
      <c r="F12" s="161" t="s">
        <v>159</v>
      </c>
      <c r="G12" s="287">
        <v>102</v>
      </c>
      <c r="H12" s="394"/>
    </row>
    <row r="13" spans="2:8" ht="40" x14ac:dyDescent="0.25">
      <c r="B13" s="376"/>
      <c r="C13" s="304" t="s">
        <v>64</v>
      </c>
      <c r="D13" s="173" t="s">
        <v>538</v>
      </c>
      <c r="E13" s="173" t="s">
        <v>63</v>
      </c>
      <c r="F13" s="161" t="s">
        <v>470</v>
      </c>
      <c r="G13" s="287">
        <v>144</v>
      </c>
      <c r="H13" s="395"/>
    </row>
    <row r="14" spans="2:8" ht="40" x14ac:dyDescent="0.25">
      <c r="B14" s="376"/>
      <c r="C14" s="302" t="s">
        <v>471</v>
      </c>
      <c r="D14" s="273" t="s">
        <v>454</v>
      </c>
      <c r="E14" s="173" t="s">
        <v>68</v>
      </c>
      <c r="F14" s="161" t="s">
        <v>453</v>
      </c>
      <c r="G14" s="287"/>
      <c r="H14" s="221" t="s">
        <v>67</v>
      </c>
    </row>
    <row r="15" spans="2:8" ht="41" thickBot="1" x14ac:dyDescent="0.3">
      <c r="B15" s="377"/>
      <c r="C15" s="305" t="s">
        <v>64</v>
      </c>
      <c r="D15" s="176" t="s">
        <v>538</v>
      </c>
      <c r="E15" s="176" t="s">
        <v>17</v>
      </c>
      <c r="F15" s="169" t="s">
        <v>527</v>
      </c>
      <c r="G15" s="285">
        <v>180</v>
      </c>
      <c r="H15" s="292" t="s">
        <v>74</v>
      </c>
    </row>
    <row r="16" spans="2:8" ht="40" x14ac:dyDescent="0.25">
      <c r="B16" s="378" t="s">
        <v>460</v>
      </c>
      <c r="C16" s="306" t="s">
        <v>78</v>
      </c>
      <c r="D16" s="249" t="s">
        <v>541</v>
      </c>
      <c r="E16" s="249" t="s">
        <v>77</v>
      </c>
      <c r="F16" s="168" t="s">
        <v>453</v>
      </c>
      <c r="G16" s="284"/>
      <c r="H16" s="276" t="s">
        <v>76</v>
      </c>
    </row>
    <row r="17" spans="2:8" ht="80" x14ac:dyDescent="0.25">
      <c r="B17" s="379"/>
      <c r="C17" s="307" t="s">
        <v>83</v>
      </c>
      <c r="D17" s="173" t="s">
        <v>542</v>
      </c>
      <c r="E17" s="174" t="s">
        <v>82</v>
      </c>
      <c r="F17" s="161">
        <v>0</v>
      </c>
      <c r="G17" s="287">
        <v>14</v>
      </c>
      <c r="H17" s="392" t="s">
        <v>81</v>
      </c>
    </row>
    <row r="18" spans="2:8" ht="80" x14ac:dyDescent="0.25">
      <c r="B18" s="379"/>
      <c r="C18" s="307" t="s">
        <v>87</v>
      </c>
      <c r="D18" s="173" t="s">
        <v>88</v>
      </c>
      <c r="E18" s="174" t="s">
        <v>86</v>
      </c>
      <c r="F18" s="161" t="s">
        <v>453</v>
      </c>
      <c r="G18" s="287"/>
      <c r="H18" s="392"/>
    </row>
    <row r="19" spans="2:8" ht="81" thickBot="1" x14ac:dyDescent="0.3">
      <c r="B19" s="380"/>
      <c r="C19" s="308" t="s">
        <v>90</v>
      </c>
      <c r="D19" s="176" t="s">
        <v>91</v>
      </c>
      <c r="E19" s="281" t="s">
        <v>86</v>
      </c>
      <c r="F19" s="169" t="s">
        <v>453</v>
      </c>
      <c r="G19" s="285"/>
      <c r="H19" s="393"/>
    </row>
    <row r="20" spans="2:8" ht="100" x14ac:dyDescent="0.25">
      <c r="B20" s="381" t="s">
        <v>461</v>
      </c>
      <c r="C20" s="309" t="s">
        <v>95</v>
      </c>
      <c r="D20" s="274" t="s">
        <v>543</v>
      </c>
      <c r="E20" s="282" t="s">
        <v>94</v>
      </c>
      <c r="F20" s="168" t="s">
        <v>453</v>
      </c>
      <c r="G20" s="284"/>
      <c r="H20" s="394" t="s">
        <v>93</v>
      </c>
    </row>
    <row r="21" spans="2:8" ht="100" x14ac:dyDescent="0.25">
      <c r="B21" s="382"/>
      <c r="C21" s="310" t="s">
        <v>98</v>
      </c>
      <c r="D21" s="277" t="s">
        <v>544</v>
      </c>
      <c r="E21" s="175" t="s">
        <v>94</v>
      </c>
      <c r="F21" s="161" t="s">
        <v>453</v>
      </c>
      <c r="G21" s="287"/>
      <c r="H21" s="395"/>
    </row>
    <row r="22" spans="2:8" ht="100" x14ac:dyDescent="0.25">
      <c r="B22" s="382"/>
      <c r="C22" s="310" t="s">
        <v>102</v>
      </c>
      <c r="D22" s="277" t="s">
        <v>543</v>
      </c>
      <c r="E22" s="173" t="s">
        <v>101</v>
      </c>
      <c r="F22" s="161" t="s">
        <v>453</v>
      </c>
      <c r="G22" s="287"/>
      <c r="H22" s="396" t="s">
        <v>127</v>
      </c>
    </row>
    <row r="23" spans="2:8" ht="101" thickBot="1" x14ac:dyDescent="0.3">
      <c r="B23" s="383"/>
      <c r="C23" s="311" t="s">
        <v>98</v>
      </c>
      <c r="D23" s="275" t="s">
        <v>544</v>
      </c>
      <c r="E23" s="176" t="s">
        <v>101</v>
      </c>
      <c r="F23" s="169" t="s">
        <v>453</v>
      </c>
      <c r="G23" s="285"/>
      <c r="H23" s="397"/>
    </row>
    <row r="25" spans="2:8" ht="37" customHeight="1" x14ac:dyDescent="0.25">
      <c r="B25" s="391" t="s">
        <v>462</v>
      </c>
      <c r="C25" s="391"/>
      <c r="D25" s="391"/>
      <c r="E25" s="391"/>
      <c r="F25" s="391"/>
      <c r="G25" s="391"/>
      <c r="H25" s="391"/>
    </row>
    <row r="26" spans="2:8" x14ac:dyDescent="0.25">
      <c r="D26" s="160"/>
    </row>
  </sheetData>
  <mergeCells count="9">
    <mergeCell ref="B25:H25"/>
    <mergeCell ref="H17:H19"/>
    <mergeCell ref="H20:H21"/>
    <mergeCell ref="H22:H23"/>
    <mergeCell ref="B5:B6"/>
    <mergeCell ref="B9:B15"/>
    <mergeCell ref="B16:B19"/>
    <mergeCell ref="B20:B23"/>
    <mergeCell ref="H10:H13"/>
  </mergeCells>
  <phoneticPr fontId="38" type="noConversion"/>
  <pageMargins left="0.7" right="0.7" top="0.75" bottom="0.75" header="0.3" footer="0.3"/>
  <pageSetup paperSize="9" scale="6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A8666-ECAD-3843-BF4D-09676B9BBE81}">
  <sheetPr>
    <pageSetUpPr fitToPage="1"/>
  </sheetPr>
  <dimension ref="B1:L25"/>
  <sheetViews>
    <sheetView topLeftCell="A7" workbookViewId="0"/>
  </sheetViews>
  <sheetFormatPr baseColWidth="10" defaultRowHeight="16" x14ac:dyDescent="0.2"/>
  <cols>
    <col min="2" max="2" width="18.33203125" style="2" customWidth="1"/>
    <col min="3" max="11" width="17.33203125" customWidth="1"/>
    <col min="12" max="13" width="20.1640625" bestFit="1" customWidth="1"/>
  </cols>
  <sheetData>
    <row r="1" spans="2:12" ht="19" x14ac:dyDescent="0.2">
      <c r="B1" s="224" t="s">
        <v>506</v>
      </c>
    </row>
    <row r="2" spans="2:12" s="231" customFormat="1" ht="17" thickBot="1" x14ac:dyDescent="0.25">
      <c r="B2" s="230"/>
    </row>
    <row r="3" spans="2:12" s="6" customFormat="1" ht="81" customHeight="1" thickBot="1" x14ac:dyDescent="0.25">
      <c r="B3" s="162" t="s">
        <v>451</v>
      </c>
      <c r="C3" s="3" t="s">
        <v>2</v>
      </c>
      <c r="D3" s="3" t="s">
        <v>3</v>
      </c>
      <c r="E3" s="4" t="s">
        <v>1</v>
      </c>
      <c r="F3" s="3" t="s">
        <v>4</v>
      </c>
      <c r="G3" s="5" t="s">
        <v>5</v>
      </c>
      <c r="H3" s="5" t="s">
        <v>6</v>
      </c>
      <c r="I3" s="5" t="s">
        <v>7</v>
      </c>
      <c r="J3" s="3" t="s">
        <v>8</v>
      </c>
      <c r="K3" s="5" t="s">
        <v>9</v>
      </c>
      <c r="L3" s="3" t="s">
        <v>0</v>
      </c>
    </row>
    <row r="4" spans="2:12" ht="41" thickBot="1" x14ac:dyDescent="0.25">
      <c r="B4" s="401" t="s">
        <v>452</v>
      </c>
      <c r="C4" s="13" t="s">
        <v>12</v>
      </c>
      <c r="D4" s="14" t="s">
        <v>13</v>
      </c>
      <c r="E4" s="12" t="s">
        <v>11</v>
      </c>
      <c r="F4" s="14" t="s">
        <v>14</v>
      </c>
      <c r="G4" s="235">
        <v>12762</v>
      </c>
      <c r="H4" s="235">
        <v>329</v>
      </c>
      <c r="I4" s="235">
        <v>11632</v>
      </c>
      <c r="J4" s="236">
        <f t="shared" ref="J4:J10" si="0">SUM(G4:I4)</f>
        <v>24723</v>
      </c>
      <c r="K4" s="237" t="s">
        <v>15</v>
      </c>
      <c r="L4" s="7" t="s">
        <v>10</v>
      </c>
    </row>
    <row r="5" spans="2:12" ht="61" thickBot="1" x14ac:dyDescent="0.25">
      <c r="B5" s="402"/>
      <c r="C5" s="36" t="s">
        <v>18</v>
      </c>
      <c r="D5" s="248" t="s">
        <v>19</v>
      </c>
      <c r="E5" s="317" t="s">
        <v>17</v>
      </c>
      <c r="F5" s="248" t="s">
        <v>20</v>
      </c>
      <c r="G5" s="318">
        <v>499</v>
      </c>
      <c r="H5" s="318">
        <v>435</v>
      </c>
      <c r="I5" s="318">
        <v>260</v>
      </c>
      <c r="J5" s="319">
        <f t="shared" si="0"/>
        <v>1194</v>
      </c>
      <c r="K5" s="320" t="s">
        <v>21</v>
      </c>
      <c r="L5" s="10" t="s">
        <v>16</v>
      </c>
    </row>
    <row r="6" spans="2:12" ht="80" x14ac:dyDescent="0.2">
      <c r="B6" s="402"/>
      <c r="C6" s="36" t="s">
        <v>24</v>
      </c>
      <c r="D6" s="248" t="s">
        <v>25</v>
      </c>
      <c r="E6" s="317" t="s">
        <v>23</v>
      </c>
      <c r="F6" s="248" t="s">
        <v>26</v>
      </c>
      <c r="G6" s="318">
        <f>110+30+3+20</f>
        <v>163</v>
      </c>
      <c r="H6" s="318">
        <v>0</v>
      </c>
      <c r="I6" s="318">
        <f>126+4+116</f>
        <v>246</v>
      </c>
      <c r="J6" s="319">
        <f t="shared" si="0"/>
        <v>409</v>
      </c>
      <c r="K6" s="320" t="s">
        <v>27</v>
      </c>
      <c r="L6" s="412" t="s">
        <v>22</v>
      </c>
    </row>
    <row r="7" spans="2:12" ht="81" thickBot="1" x14ac:dyDescent="0.25">
      <c r="B7" s="403"/>
      <c r="C7" s="16" t="s">
        <v>29</v>
      </c>
      <c r="D7" s="17" t="s">
        <v>30</v>
      </c>
      <c r="E7" s="15" t="s">
        <v>28</v>
      </c>
      <c r="F7" s="18" t="s">
        <v>31</v>
      </c>
      <c r="G7" s="43">
        <f>42+34+4+7</f>
        <v>87</v>
      </c>
      <c r="H7" s="43">
        <v>0</v>
      </c>
      <c r="I7" s="43">
        <f>75+17+3+30</f>
        <v>125</v>
      </c>
      <c r="J7" s="238">
        <f t="shared" si="0"/>
        <v>212</v>
      </c>
      <c r="K7" s="239" t="s">
        <v>32</v>
      </c>
      <c r="L7" s="413"/>
    </row>
    <row r="8" spans="2:12" ht="81" thickBot="1" x14ac:dyDescent="0.25">
      <c r="B8" s="254" t="s">
        <v>455</v>
      </c>
      <c r="C8" s="321" t="s">
        <v>35</v>
      </c>
      <c r="D8" s="312" t="s">
        <v>36</v>
      </c>
      <c r="E8" s="313" t="s">
        <v>34</v>
      </c>
      <c r="F8" s="312" t="s">
        <v>37</v>
      </c>
      <c r="G8" s="314">
        <v>757</v>
      </c>
      <c r="H8" s="314">
        <v>64</v>
      </c>
      <c r="I8" s="314">
        <v>263</v>
      </c>
      <c r="J8" s="315">
        <f t="shared" si="0"/>
        <v>1084</v>
      </c>
      <c r="K8" s="316" t="s">
        <v>38</v>
      </c>
      <c r="L8" s="222" t="s">
        <v>33</v>
      </c>
    </row>
    <row r="9" spans="2:12" ht="61" thickBot="1" x14ac:dyDescent="0.25">
      <c r="B9" s="167" t="s">
        <v>457</v>
      </c>
      <c r="C9" s="242" t="s">
        <v>41</v>
      </c>
      <c r="D9" s="9" t="s">
        <v>42</v>
      </c>
      <c r="E9" s="8" t="s">
        <v>40</v>
      </c>
      <c r="F9" s="9" t="s">
        <v>43</v>
      </c>
      <c r="G9" s="232">
        <v>66</v>
      </c>
      <c r="H9" s="232">
        <v>358</v>
      </c>
      <c r="I9" s="232">
        <v>107</v>
      </c>
      <c r="J9" s="233">
        <f t="shared" si="0"/>
        <v>531</v>
      </c>
      <c r="K9" s="234" t="s">
        <v>44</v>
      </c>
      <c r="L9" s="7" t="s">
        <v>39</v>
      </c>
    </row>
    <row r="10" spans="2:12" ht="41" thickBot="1" x14ac:dyDescent="0.25">
      <c r="B10" s="404" t="s">
        <v>458</v>
      </c>
      <c r="C10" s="265" t="s">
        <v>47</v>
      </c>
      <c r="D10" s="14" t="s">
        <v>48</v>
      </c>
      <c r="E10" s="12" t="s">
        <v>46</v>
      </c>
      <c r="F10" s="14" t="s">
        <v>49</v>
      </c>
      <c r="G10" s="235">
        <v>396</v>
      </c>
      <c r="H10" s="235">
        <v>4375</v>
      </c>
      <c r="I10" s="235">
        <v>229</v>
      </c>
      <c r="J10" s="236">
        <f t="shared" si="0"/>
        <v>5000</v>
      </c>
      <c r="K10" s="237" t="s">
        <v>50</v>
      </c>
      <c r="L10" s="10" t="s">
        <v>45</v>
      </c>
    </row>
    <row r="11" spans="2:12" ht="40" x14ac:dyDescent="0.2">
      <c r="B11" s="405"/>
      <c r="C11" s="243" t="s">
        <v>53</v>
      </c>
      <c r="D11" s="22" t="s">
        <v>54</v>
      </c>
      <c r="E11" s="21" t="s">
        <v>52</v>
      </c>
      <c r="F11" s="22" t="s">
        <v>55</v>
      </c>
      <c r="G11" s="42">
        <v>116</v>
      </c>
      <c r="H11" s="240" t="s">
        <v>56</v>
      </c>
      <c r="I11" s="240" t="s">
        <v>56</v>
      </c>
      <c r="J11" s="220">
        <v>678</v>
      </c>
      <c r="K11" s="241" t="s">
        <v>57</v>
      </c>
      <c r="L11" s="412" t="s">
        <v>51</v>
      </c>
    </row>
    <row r="12" spans="2:12" ht="40" x14ac:dyDescent="0.2">
      <c r="B12" s="405"/>
      <c r="C12" s="322" t="s">
        <v>59</v>
      </c>
      <c r="D12" s="248" t="s">
        <v>60</v>
      </c>
      <c r="E12" s="317" t="s">
        <v>58</v>
      </c>
      <c r="F12" s="248" t="s">
        <v>61</v>
      </c>
      <c r="G12" s="318">
        <v>54</v>
      </c>
      <c r="H12" s="323" t="s">
        <v>56</v>
      </c>
      <c r="I12" s="323" t="s">
        <v>56</v>
      </c>
      <c r="J12" s="319">
        <v>474</v>
      </c>
      <c r="K12" s="320" t="s">
        <v>62</v>
      </c>
      <c r="L12" s="414"/>
    </row>
    <row r="13" spans="2:12" ht="41" thickBot="1" x14ac:dyDescent="0.25">
      <c r="B13" s="405"/>
      <c r="C13" s="261" t="s">
        <v>64</v>
      </c>
      <c r="D13" s="248" t="s">
        <v>65</v>
      </c>
      <c r="E13" s="317" t="s">
        <v>63</v>
      </c>
      <c r="F13" s="248" t="s">
        <v>61</v>
      </c>
      <c r="G13" s="318">
        <v>609</v>
      </c>
      <c r="H13" s="318">
        <v>1756</v>
      </c>
      <c r="I13" s="318">
        <v>138</v>
      </c>
      <c r="J13" s="319">
        <v>2509</v>
      </c>
      <c r="K13" s="320" t="s">
        <v>66</v>
      </c>
      <c r="L13" s="413"/>
    </row>
    <row r="14" spans="2:12" ht="40" x14ac:dyDescent="0.2">
      <c r="B14" s="405"/>
      <c r="C14" s="330" t="s">
        <v>53</v>
      </c>
      <c r="D14" s="324" t="s">
        <v>54</v>
      </c>
      <c r="E14" s="325" t="s">
        <v>68</v>
      </c>
      <c r="F14" s="324" t="s">
        <v>69</v>
      </c>
      <c r="G14" s="326">
        <v>88</v>
      </c>
      <c r="H14" s="326">
        <v>105</v>
      </c>
      <c r="I14" s="326">
        <v>274</v>
      </c>
      <c r="J14" s="327">
        <f t="shared" ref="J14:J25" si="1">SUM(G14:I14)</f>
        <v>467</v>
      </c>
      <c r="K14" s="328" t="s">
        <v>70</v>
      </c>
      <c r="L14" s="412" t="s">
        <v>67</v>
      </c>
    </row>
    <row r="15" spans="2:12" ht="40" x14ac:dyDescent="0.2">
      <c r="B15" s="405"/>
      <c r="C15" s="245" t="s">
        <v>59</v>
      </c>
      <c r="D15" s="22" t="s">
        <v>60</v>
      </c>
      <c r="E15" s="21" t="s">
        <v>68</v>
      </c>
      <c r="F15" s="22" t="s">
        <v>69</v>
      </c>
      <c r="G15" s="42">
        <v>31</v>
      </c>
      <c r="H15" s="42">
        <v>67</v>
      </c>
      <c r="I15" s="42">
        <v>67</v>
      </c>
      <c r="J15" s="220">
        <f t="shared" si="1"/>
        <v>165</v>
      </c>
      <c r="K15" s="241" t="s">
        <v>71</v>
      </c>
      <c r="L15" s="414"/>
    </row>
    <row r="16" spans="2:12" ht="41" thickBot="1" x14ac:dyDescent="0.25">
      <c r="B16" s="405"/>
      <c r="C16" s="261" t="s">
        <v>64</v>
      </c>
      <c r="D16" s="248" t="s">
        <v>537</v>
      </c>
      <c r="E16" s="317" t="s">
        <v>72</v>
      </c>
      <c r="F16" s="248" t="s">
        <v>61</v>
      </c>
      <c r="G16" s="318">
        <v>378</v>
      </c>
      <c r="H16" s="318">
        <v>1329</v>
      </c>
      <c r="I16" s="318">
        <v>79</v>
      </c>
      <c r="J16" s="319">
        <f t="shared" si="1"/>
        <v>1786</v>
      </c>
      <c r="K16" s="320" t="s">
        <v>73</v>
      </c>
      <c r="L16" s="413"/>
    </row>
    <row r="17" spans="2:12" ht="41" thickBot="1" x14ac:dyDescent="0.25">
      <c r="B17" s="398"/>
      <c r="C17" s="329" t="s">
        <v>64</v>
      </c>
      <c r="D17" s="324" t="s">
        <v>65</v>
      </c>
      <c r="E17" s="325" t="s">
        <v>17</v>
      </c>
      <c r="F17" s="324" t="s">
        <v>61</v>
      </c>
      <c r="G17" s="326">
        <v>367</v>
      </c>
      <c r="H17" s="326">
        <v>1449</v>
      </c>
      <c r="I17" s="326">
        <v>113</v>
      </c>
      <c r="J17" s="327">
        <f t="shared" si="1"/>
        <v>1929</v>
      </c>
      <c r="K17" s="328" t="s">
        <v>75</v>
      </c>
      <c r="L17" s="23" t="s">
        <v>74</v>
      </c>
    </row>
    <row r="18" spans="2:12" ht="41" thickBot="1" x14ac:dyDescent="0.25">
      <c r="B18" s="406" t="s">
        <v>460</v>
      </c>
      <c r="C18" s="336" t="s">
        <v>78</v>
      </c>
      <c r="D18" s="335" t="s">
        <v>541</v>
      </c>
      <c r="E18" s="12" t="s">
        <v>77</v>
      </c>
      <c r="F18" s="14" t="s">
        <v>79</v>
      </c>
      <c r="G18" s="235">
        <v>1054</v>
      </c>
      <c r="H18" s="235">
        <v>87</v>
      </c>
      <c r="I18" s="235">
        <v>1548</v>
      </c>
      <c r="J18" s="236">
        <f t="shared" si="1"/>
        <v>2689</v>
      </c>
      <c r="K18" s="237" t="s">
        <v>80</v>
      </c>
      <c r="L18" s="19" t="s">
        <v>76</v>
      </c>
    </row>
    <row r="19" spans="2:12" ht="80" x14ac:dyDescent="0.2">
      <c r="B19" s="407"/>
      <c r="C19" s="264" t="s">
        <v>83</v>
      </c>
      <c r="D19" s="248" t="s">
        <v>542</v>
      </c>
      <c r="E19" s="331" t="s">
        <v>82</v>
      </c>
      <c r="F19" s="248" t="s">
        <v>84</v>
      </c>
      <c r="G19" s="318">
        <v>28</v>
      </c>
      <c r="H19" s="318">
        <v>41</v>
      </c>
      <c r="I19" s="318">
        <v>39</v>
      </c>
      <c r="J19" s="319">
        <f t="shared" si="1"/>
        <v>108</v>
      </c>
      <c r="K19" s="320" t="s">
        <v>85</v>
      </c>
      <c r="L19" s="415" t="s">
        <v>81</v>
      </c>
    </row>
    <row r="20" spans="2:12" ht="100" x14ac:dyDescent="0.2">
      <c r="B20" s="407"/>
      <c r="C20" s="27" t="s">
        <v>87</v>
      </c>
      <c r="D20" s="22" t="s">
        <v>88</v>
      </c>
      <c r="E20" s="26" t="s">
        <v>86</v>
      </c>
      <c r="F20" s="22" t="s">
        <v>84</v>
      </c>
      <c r="G20" s="42">
        <v>251</v>
      </c>
      <c r="H20" s="42">
        <v>195</v>
      </c>
      <c r="I20" s="42">
        <v>37</v>
      </c>
      <c r="J20" s="220">
        <f t="shared" si="1"/>
        <v>483</v>
      </c>
      <c r="K20" s="241" t="s">
        <v>89</v>
      </c>
      <c r="L20" s="416"/>
    </row>
    <row r="21" spans="2:12" ht="81" thickBot="1" x14ac:dyDescent="0.25">
      <c r="B21" s="408"/>
      <c r="C21" s="29" t="s">
        <v>90</v>
      </c>
      <c r="D21" s="17" t="s">
        <v>91</v>
      </c>
      <c r="E21" s="28" t="s">
        <v>86</v>
      </c>
      <c r="F21" s="17" t="s">
        <v>84</v>
      </c>
      <c r="G21" s="43">
        <v>311</v>
      </c>
      <c r="H21" s="43">
        <v>20</v>
      </c>
      <c r="I21" s="43">
        <v>145</v>
      </c>
      <c r="J21" s="238">
        <f t="shared" si="1"/>
        <v>476</v>
      </c>
      <c r="K21" s="239" t="s">
        <v>92</v>
      </c>
      <c r="L21" s="417"/>
    </row>
    <row r="22" spans="2:12" ht="100" x14ac:dyDescent="0.2">
      <c r="B22" s="409" t="s">
        <v>461</v>
      </c>
      <c r="C22" s="30" t="s">
        <v>95</v>
      </c>
      <c r="D22" s="332" t="s">
        <v>543</v>
      </c>
      <c r="E22" s="333" t="s">
        <v>94</v>
      </c>
      <c r="F22" s="9" t="s">
        <v>96</v>
      </c>
      <c r="G22" s="232">
        <v>49</v>
      </c>
      <c r="H22" s="232">
        <v>100</v>
      </c>
      <c r="I22" s="232">
        <v>285</v>
      </c>
      <c r="J22" s="233">
        <f t="shared" si="1"/>
        <v>434</v>
      </c>
      <c r="K22" s="234" t="s">
        <v>97</v>
      </c>
      <c r="L22" s="412" t="s">
        <v>93</v>
      </c>
    </row>
    <row r="23" spans="2:12" ht="101" thickBot="1" x14ac:dyDescent="0.25">
      <c r="B23" s="410"/>
      <c r="C23" s="267" t="s">
        <v>98</v>
      </c>
      <c r="D23" s="271" t="s">
        <v>544</v>
      </c>
      <c r="E23" s="337" t="s">
        <v>94</v>
      </c>
      <c r="F23" s="22" t="s">
        <v>96</v>
      </c>
      <c r="G23" s="42">
        <v>17</v>
      </c>
      <c r="H23" s="42">
        <v>82</v>
      </c>
      <c r="I23" s="42">
        <v>133</v>
      </c>
      <c r="J23" s="220">
        <f t="shared" si="1"/>
        <v>232</v>
      </c>
      <c r="K23" s="241" t="s">
        <v>99</v>
      </c>
      <c r="L23" s="413"/>
    </row>
    <row r="24" spans="2:12" ht="100" x14ac:dyDescent="0.2">
      <c r="B24" s="410"/>
      <c r="C24" s="267" t="s">
        <v>102</v>
      </c>
      <c r="D24" s="268" t="s">
        <v>543</v>
      </c>
      <c r="E24" s="334" t="s">
        <v>101</v>
      </c>
      <c r="F24" s="248" t="s">
        <v>103</v>
      </c>
      <c r="G24" s="318">
        <v>53</v>
      </c>
      <c r="H24" s="318">
        <v>103</v>
      </c>
      <c r="I24" s="318">
        <v>542</v>
      </c>
      <c r="J24" s="319">
        <f t="shared" si="1"/>
        <v>698</v>
      </c>
      <c r="K24" s="320" t="s">
        <v>104</v>
      </c>
      <c r="L24" s="399" t="s">
        <v>100</v>
      </c>
    </row>
    <row r="25" spans="2:12" ht="101" thickBot="1" x14ac:dyDescent="0.25">
      <c r="B25" s="411"/>
      <c r="C25" s="32" t="s">
        <v>98</v>
      </c>
      <c r="D25" s="33" t="s">
        <v>544</v>
      </c>
      <c r="E25" s="34" t="s">
        <v>101</v>
      </c>
      <c r="F25" s="18" t="s">
        <v>103</v>
      </c>
      <c r="G25" s="43">
        <v>36</v>
      </c>
      <c r="H25" s="43">
        <v>100</v>
      </c>
      <c r="I25" s="43">
        <v>464</v>
      </c>
      <c r="J25" s="238">
        <f t="shared" si="1"/>
        <v>600</v>
      </c>
      <c r="K25" s="239" t="s">
        <v>105</v>
      </c>
      <c r="L25" s="400"/>
    </row>
  </sheetData>
  <mergeCells count="10">
    <mergeCell ref="L24:L25"/>
    <mergeCell ref="B4:B7"/>
    <mergeCell ref="B10:B17"/>
    <mergeCell ref="B18:B21"/>
    <mergeCell ref="B22:B25"/>
    <mergeCell ref="L6:L7"/>
    <mergeCell ref="L11:L13"/>
    <mergeCell ref="L14:L16"/>
    <mergeCell ref="L19:L21"/>
    <mergeCell ref="L22:L23"/>
  </mergeCells>
  <pageMargins left="0.25" right="0.25" top="0.75" bottom="0.75" header="0.3" footer="0.3"/>
  <pageSetup paperSize="9" scale="4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7B42E-860E-AC4F-8C0C-064B892C0237}">
  <sheetPr>
    <pageSetUpPr fitToPage="1"/>
  </sheetPr>
  <dimension ref="B3:AD20"/>
  <sheetViews>
    <sheetView tabSelected="1" workbookViewId="0"/>
  </sheetViews>
  <sheetFormatPr baseColWidth="10" defaultRowHeight="16" x14ac:dyDescent="0.2"/>
  <cols>
    <col min="2" max="2" width="15" bestFit="1" customWidth="1"/>
    <col min="3" max="3" width="14.83203125" bestFit="1" customWidth="1"/>
    <col min="4" max="4" width="13.33203125" customWidth="1"/>
    <col min="5" max="5" width="7.1640625" style="77" bestFit="1" customWidth="1"/>
  </cols>
  <sheetData>
    <row r="3" spans="2:30" ht="19" x14ac:dyDescent="0.25">
      <c r="B3" s="1" t="s">
        <v>519</v>
      </c>
    </row>
    <row r="4" spans="2:30" ht="17" thickBot="1" x14ac:dyDescent="0.25"/>
    <row r="5" spans="2:30" ht="17" customHeight="1" thickBot="1" x14ac:dyDescent="0.25">
      <c r="B5" s="46"/>
      <c r="C5" s="46"/>
      <c r="D5" s="47"/>
      <c r="E5" s="46"/>
      <c r="F5" s="418" t="s">
        <v>130</v>
      </c>
      <c r="G5" s="419"/>
      <c r="H5" s="419"/>
      <c r="I5" s="419"/>
      <c r="J5" s="420"/>
      <c r="K5" s="421" t="s">
        <v>131</v>
      </c>
      <c r="L5" s="422"/>
      <c r="M5" s="422"/>
      <c r="N5" s="422"/>
      <c r="O5" s="422"/>
      <c r="P5" s="422" t="s">
        <v>6</v>
      </c>
      <c r="Q5" s="422"/>
      <c r="R5" s="422"/>
      <c r="S5" s="422"/>
      <c r="T5" s="423"/>
    </row>
    <row r="6" spans="2:30" s="48" customFormat="1" ht="81" thickBot="1" x14ac:dyDescent="0.25">
      <c r="B6" s="188" t="s">
        <v>0</v>
      </c>
      <c r="C6" s="186" t="s">
        <v>1</v>
      </c>
      <c r="D6" s="186" t="s">
        <v>2</v>
      </c>
      <c r="E6" s="181" t="s">
        <v>445</v>
      </c>
      <c r="F6" s="182" t="s">
        <v>132</v>
      </c>
      <c r="G6" s="183" t="s">
        <v>133</v>
      </c>
      <c r="H6" s="183" t="s">
        <v>134</v>
      </c>
      <c r="I6" s="183" t="s">
        <v>135</v>
      </c>
      <c r="J6" s="184" t="s">
        <v>136</v>
      </c>
      <c r="K6" s="185" t="s">
        <v>132</v>
      </c>
      <c r="L6" s="186" t="s">
        <v>133</v>
      </c>
      <c r="M6" s="186" t="s">
        <v>134</v>
      </c>
      <c r="N6" s="186" t="s">
        <v>135</v>
      </c>
      <c r="O6" s="187" t="s">
        <v>136</v>
      </c>
      <c r="P6" s="188" t="s">
        <v>132</v>
      </c>
      <c r="Q6" s="186" t="s">
        <v>133</v>
      </c>
      <c r="R6" s="186" t="s">
        <v>134</v>
      </c>
      <c r="S6" s="186" t="s">
        <v>135</v>
      </c>
      <c r="T6" s="187" t="s">
        <v>136</v>
      </c>
    </row>
    <row r="7" spans="2:30" ht="48" x14ac:dyDescent="0.2">
      <c r="B7" s="177" t="s">
        <v>137</v>
      </c>
      <c r="C7" s="141" t="s">
        <v>11</v>
      </c>
      <c r="D7" s="209" t="s">
        <v>12</v>
      </c>
      <c r="E7" s="153">
        <v>706</v>
      </c>
      <c r="F7" s="50" t="s">
        <v>138</v>
      </c>
      <c r="G7" s="52" t="s">
        <v>139</v>
      </c>
      <c r="H7" s="52">
        <v>1864</v>
      </c>
      <c r="I7" s="53" t="s">
        <v>140</v>
      </c>
      <c r="J7" s="54" t="s">
        <v>141</v>
      </c>
      <c r="K7" s="156" t="s">
        <v>142</v>
      </c>
      <c r="L7" s="53" t="s">
        <v>143</v>
      </c>
      <c r="M7" s="51">
        <v>9453</v>
      </c>
      <c r="N7" s="53" t="s">
        <v>144</v>
      </c>
      <c r="O7" s="54" t="s">
        <v>145</v>
      </c>
      <c r="P7" s="50" t="s">
        <v>146</v>
      </c>
      <c r="Q7" s="53" t="s">
        <v>191</v>
      </c>
      <c r="R7" s="51">
        <v>338</v>
      </c>
      <c r="S7" s="55" t="s">
        <v>473</v>
      </c>
      <c r="T7" s="54" t="s">
        <v>474</v>
      </c>
    </row>
    <row r="8" spans="2:30" ht="49" thickBot="1" x14ac:dyDescent="0.25">
      <c r="B8" s="178" t="s">
        <v>147</v>
      </c>
      <c r="C8" s="142" t="s">
        <v>17</v>
      </c>
      <c r="D8" s="210" t="s">
        <v>18</v>
      </c>
      <c r="E8" s="154">
        <v>672</v>
      </c>
      <c r="F8" s="62" t="s">
        <v>148</v>
      </c>
      <c r="G8" s="64" t="s">
        <v>139</v>
      </c>
      <c r="H8" s="64">
        <v>268</v>
      </c>
      <c r="I8" s="65" t="s">
        <v>149</v>
      </c>
      <c r="J8" s="66" t="s">
        <v>150</v>
      </c>
      <c r="K8" s="157" t="s">
        <v>151</v>
      </c>
      <c r="L8" s="67" t="s">
        <v>146</v>
      </c>
      <c r="M8" s="63">
        <v>211</v>
      </c>
      <c r="N8" s="65" t="s">
        <v>152</v>
      </c>
      <c r="O8" s="66" t="s">
        <v>153</v>
      </c>
      <c r="P8" s="62" t="s">
        <v>154</v>
      </c>
      <c r="Q8" s="67" t="s">
        <v>155</v>
      </c>
      <c r="R8" s="63">
        <v>633</v>
      </c>
      <c r="S8" s="65" t="s">
        <v>156</v>
      </c>
      <c r="T8" s="66" t="s">
        <v>157</v>
      </c>
    </row>
    <row r="9" spans="2:30" ht="49" thickBot="1" x14ac:dyDescent="0.25">
      <c r="B9" s="179" t="s">
        <v>33</v>
      </c>
      <c r="C9" s="143" t="s">
        <v>34</v>
      </c>
      <c r="D9" s="211" t="s">
        <v>35</v>
      </c>
      <c r="E9" s="145">
        <v>96</v>
      </c>
      <c r="F9" s="150">
        <v>7.57</v>
      </c>
      <c r="G9" s="147" t="s">
        <v>158</v>
      </c>
      <c r="H9" s="147">
        <v>677</v>
      </c>
      <c r="I9" s="148" t="s">
        <v>475</v>
      </c>
      <c r="J9" s="149" t="s">
        <v>448</v>
      </c>
      <c r="K9" s="146" t="s">
        <v>446</v>
      </c>
      <c r="L9" s="151" t="s">
        <v>476</v>
      </c>
      <c r="M9" s="152" t="s">
        <v>160</v>
      </c>
      <c r="N9" s="148" t="s">
        <v>477</v>
      </c>
      <c r="O9" s="149">
        <v>9</v>
      </c>
      <c r="P9" s="150" t="s">
        <v>447</v>
      </c>
      <c r="Q9" s="151" t="s">
        <v>478</v>
      </c>
      <c r="R9" s="152" t="s">
        <v>160</v>
      </c>
      <c r="S9" s="148" t="s">
        <v>479</v>
      </c>
      <c r="T9" s="149">
        <v>3</v>
      </c>
    </row>
    <row r="10" spans="2:30" s="6" customFormat="1" ht="49" thickBot="1" x14ac:dyDescent="0.25">
      <c r="B10" s="179" t="s">
        <v>39</v>
      </c>
      <c r="C10" s="143" t="s">
        <v>40</v>
      </c>
      <c r="D10" s="247" t="s">
        <v>41</v>
      </c>
      <c r="E10" s="145">
        <v>80</v>
      </c>
      <c r="F10" s="150" t="s">
        <v>161</v>
      </c>
      <c r="G10" s="147" t="s">
        <v>162</v>
      </c>
      <c r="H10" s="147" t="s">
        <v>162</v>
      </c>
      <c r="I10" s="148" t="s">
        <v>162</v>
      </c>
      <c r="J10" s="149" t="s">
        <v>162</v>
      </c>
      <c r="K10" s="146" t="s">
        <v>163</v>
      </c>
      <c r="L10" s="151" t="s">
        <v>164</v>
      </c>
      <c r="M10" s="152">
        <v>47</v>
      </c>
      <c r="N10" s="148" t="s">
        <v>165</v>
      </c>
      <c r="O10" s="149" t="s">
        <v>166</v>
      </c>
      <c r="P10" s="150" t="s">
        <v>167</v>
      </c>
      <c r="Q10" s="151" t="s">
        <v>168</v>
      </c>
      <c r="R10" s="152">
        <v>842</v>
      </c>
      <c r="S10" s="148" t="s">
        <v>169</v>
      </c>
      <c r="T10" s="149" t="s">
        <v>170</v>
      </c>
    </row>
    <row r="11" spans="2:30" ht="32" x14ac:dyDescent="0.2">
      <c r="B11" s="180" t="s">
        <v>45</v>
      </c>
      <c r="C11" s="141" t="s">
        <v>46</v>
      </c>
      <c r="D11" s="212" t="s">
        <v>47</v>
      </c>
      <c r="E11" s="153">
        <v>650</v>
      </c>
      <c r="F11" s="50" t="s">
        <v>171</v>
      </c>
      <c r="G11" s="52" t="s">
        <v>162</v>
      </c>
      <c r="H11" s="52" t="s">
        <v>162</v>
      </c>
      <c r="I11" s="55" t="s">
        <v>162</v>
      </c>
      <c r="J11" s="54" t="s">
        <v>162</v>
      </c>
      <c r="K11" s="156" t="s">
        <v>172</v>
      </c>
      <c r="L11" s="53" t="s">
        <v>173</v>
      </c>
      <c r="M11" s="51">
        <v>871</v>
      </c>
      <c r="N11" s="55" t="s">
        <v>174</v>
      </c>
      <c r="O11" s="54" t="s">
        <v>173</v>
      </c>
      <c r="P11" s="50" t="s">
        <v>175</v>
      </c>
      <c r="Q11" s="53" t="s">
        <v>176</v>
      </c>
      <c r="R11" s="51">
        <v>10753</v>
      </c>
      <c r="S11" s="55" t="s">
        <v>177</v>
      </c>
      <c r="T11" s="54" t="s">
        <v>178</v>
      </c>
      <c r="AD11" s="49"/>
    </row>
    <row r="12" spans="2:30" ht="32" x14ac:dyDescent="0.2">
      <c r="B12" s="424" t="s">
        <v>51</v>
      </c>
      <c r="C12" s="144" t="s">
        <v>52</v>
      </c>
      <c r="D12" s="213" t="s">
        <v>53</v>
      </c>
      <c r="E12" s="155">
        <v>112</v>
      </c>
      <c r="F12" s="56" t="s">
        <v>179</v>
      </c>
      <c r="G12" s="61" t="s">
        <v>180</v>
      </c>
      <c r="H12" s="58">
        <v>116</v>
      </c>
      <c r="I12" s="59" t="s">
        <v>181</v>
      </c>
      <c r="J12" s="60" t="s">
        <v>182</v>
      </c>
      <c r="K12" s="158" t="s">
        <v>160</v>
      </c>
      <c r="L12" s="61" t="s">
        <v>160</v>
      </c>
      <c r="M12" s="57" t="s">
        <v>160</v>
      </c>
      <c r="N12" s="59" t="s">
        <v>160</v>
      </c>
      <c r="O12" s="60" t="s">
        <v>160</v>
      </c>
      <c r="P12" s="56" t="s">
        <v>160</v>
      </c>
      <c r="Q12" s="61" t="s">
        <v>160</v>
      </c>
      <c r="R12" s="57" t="s">
        <v>160</v>
      </c>
      <c r="S12" s="61" t="s">
        <v>160</v>
      </c>
      <c r="T12" s="60" t="s">
        <v>160</v>
      </c>
    </row>
    <row r="13" spans="2:30" ht="32" x14ac:dyDescent="0.2">
      <c r="B13" s="424"/>
      <c r="C13" s="144" t="s">
        <v>63</v>
      </c>
      <c r="D13" s="213" t="s">
        <v>59</v>
      </c>
      <c r="E13" s="155">
        <v>192</v>
      </c>
      <c r="F13" s="56" t="s">
        <v>183</v>
      </c>
      <c r="G13" s="58">
        <v>0</v>
      </c>
      <c r="H13" s="58">
        <v>54</v>
      </c>
      <c r="I13" s="59" t="s">
        <v>174</v>
      </c>
      <c r="J13" s="60" t="s">
        <v>173</v>
      </c>
      <c r="K13" s="158" t="s">
        <v>160</v>
      </c>
      <c r="L13" s="61" t="s">
        <v>160</v>
      </c>
      <c r="M13" s="57" t="s">
        <v>160</v>
      </c>
      <c r="N13" s="59" t="s">
        <v>160</v>
      </c>
      <c r="O13" s="60" t="s">
        <v>160</v>
      </c>
      <c r="P13" s="56" t="s">
        <v>160</v>
      </c>
      <c r="Q13" s="61" t="s">
        <v>160</v>
      </c>
      <c r="R13" s="57" t="s">
        <v>160</v>
      </c>
      <c r="S13" s="61" t="s">
        <v>160</v>
      </c>
      <c r="T13" s="60" t="s">
        <v>160</v>
      </c>
    </row>
    <row r="14" spans="2:30" ht="32" x14ac:dyDescent="0.2">
      <c r="B14" s="424"/>
      <c r="C14" s="144" t="s">
        <v>63</v>
      </c>
      <c r="D14" s="214" t="s">
        <v>64</v>
      </c>
      <c r="E14" s="155">
        <v>192</v>
      </c>
      <c r="F14" s="56" t="s">
        <v>184</v>
      </c>
      <c r="G14" s="58">
        <v>0</v>
      </c>
      <c r="H14" s="58">
        <v>609</v>
      </c>
      <c r="I14" s="59" t="s">
        <v>174</v>
      </c>
      <c r="J14" s="60" t="s">
        <v>173</v>
      </c>
      <c r="K14" s="158" t="s">
        <v>185</v>
      </c>
      <c r="L14" s="61" t="s">
        <v>173</v>
      </c>
      <c r="M14" s="57">
        <v>672</v>
      </c>
      <c r="N14" s="59" t="s">
        <v>174</v>
      </c>
      <c r="O14" s="60" t="s">
        <v>173</v>
      </c>
      <c r="P14" s="56" t="s">
        <v>186</v>
      </c>
      <c r="Q14" s="61" t="s">
        <v>187</v>
      </c>
      <c r="R14" s="57">
        <v>4056</v>
      </c>
      <c r="S14" s="59" t="s">
        <v>188</v>
      </c>
      <c r="T14" s="60" t="s">
        <v>189</v>
      </c>
    </row>
    <row r="15" spans="2:30" ht="33" thickBot="1" x14ac:dyDescent="0.25">
      <c r="B15" s="189" t="s">
        <v>74</v>
      </c>
      <c r="C15" s="190" t="s">
        <v>17</v>
      </c>
      <c r="D15" s="215" t="s">
        <v>64</v>
      </c>
      <c r="E15" s="216">
        <v>192</v>
      </c>
      <c r="F15" s="191" t="s">
        <v>190</v>
      </c>
      <c r="G15" s="192">
        <v>0</v>
      </c>
      <c r="H15" s="192">
        <v>590</v>
      </c>
      <c r="I15" s="193" t="s">
        <v>174</v>
      </c>
      <c r="J15" s="194" t="s">
        <v>173</v>
      </c>
      <c r="K15" s="195" t="s">
        <v>191</v>
      </c>
      <c r="L15" s="196" t="s">
        <v>173</v>
      </c>
      <c r="M15" s="197">
        <v>363</v>
      </c>
      <c r="N15" s="193" t="s">
        <v>174</v>
      </c>
      <c r="O15" s="194" t="s">
        <v>173</v>
      </c>
      <c r="P15" s="191" t="s">
        <v>192</v>
      </c>
      <c r="Q15" s="196" t="s">
        <v>193</v>
      </c>
      <c r="R15" s="197">
        <v>2774</v>
      </c>
      <c r="S15" s="193" t="s">
        <v>194</v>
      </c>
      <c r="T15" s="194" t="s">
        <v>195</v>
      </c>
    </row>
    <row r="16" spans="2:30" ht="48" x14ac:dyDescent="0.2">
      <c r="B16" s="198" t="s">
        <v>76</v>
      </c>
      <c r="C16" s="141" t="s">
        <v>77</v>
      </c>
      <c r="D16" s="200" t="s">
        <v>78</v>
      </c>
      <c r="E16" s="153">
        <v>928</v>
      </c>
      <c r="F16" s="156" t="s">
        <v>196</v>
      </c>
      <c r="G16" s="52">
        <v>0</v>
      </c>
      <c r="H16" s="52">
        <v>178</v>
      </c>
      <c r="I16" s="55" t="s">
        <v>174</v>
      </c>
      <c r="J16" s="54" t="s">
        <v>173</v>
      </c>
      <c r="K16" s="50" t="s">
        <v>197</v>
      </c>
      <c r="L16" s="53" t="s">
        <v>198</v>
      </c>
      <c r="M16" s="51">
        <v>2759</v>
      </c>
      <c r="N16" s="55" t="s">
        <v>152</v>
      </c>
      <c r="O16" s="54" t="s">
        <v>153</v>
      </c>
      <c r="P16" s="156" t="s">
        <v>199</v>
      </c>
      <c r="Q16" s="53" t="s">
        <v>146</v>
      </c>
      <c r="R16" s="51">
        <v>214</v>
      </c>
      <c r="S16" s="55" t="s">
        <v>200</v>
      </c>
      <c r="T16" s="54" t="s">
        <v>201</v>
      </c>
    </row>
    <row r="17" spans="2:20" ht="49" thickBot="1" x14ac:dyDescent="0.25">
      <c r="B17" s="201" t="s">
        <v>480</v>
      </c>
      <c r="C17" s="207" t="s">
        <v>481</v>
      </c>
      <c r="D17" s="202" t="s">
        <v>482</v>
      </c>
      <c r="E17" s="217">
        <v>120</v>
      </c>
      <c r="F17" s="195" t="s">
        <v>160</v>
      </c>
      <c r="G17" s="192">
        <v>0</v>
      </c>
      <c r="H17" s="192">
        <v>63</v>
      </c>
      <c r="I17" s="193" t="s">
        <v>174</v>
      </c>
      <c r="J17" s="194" t="s">
        <v>173</v>
      </c>
      <c r="K17" s="191" t="s">
        <v>483</v>
      </c>
      <c r="L17" s="196" t="s">
        <v>484</v>
      </c>
      <c r="M17" s="197">
        <v>115</v>
      </c>
      <c r="N17" s="193" t="s">
        <v>479</v>
      </c>
      <c r="O17" s="194" t="s">
        <v>485</v>
      </c>
      <c r="P17" s="195" t="s">
        <v>486</v>
      </c>
      <c r="Q17" s="196" t="s">
        <v>203</v>
      </c>
      <c r="R17" s="197">
        <v>2498</v>
      </c>
      <c r="S17" s="193" t="s">
        <v>487</v>
      </c>
      <c r="T17" s="194" t="s">
        <v>494</v>
      </c>
    </row>
    <row r="18" spans="2:20" ht="64" x14ac:dyDescent="0.2">
      <c r="B18" s="203" t="s">
        <v>480</v>
      </c>
      <c r="C18" s="208" t="s">
        <v>481</v>
      </c>
      <c r="D18" s="205" t="s">
        <v>202</v>
      </c>
      <c r="E18" s="218">
        <v>72</v>
      </c>
      <c r="F18" s="156" t="s">
        <v>160</v>
      </c>
      <c r="G18" s="52">
        <v>0</v>
      </c>
      <c r="H18" s="52">
        <v>180</v>
      </c>
      <c r="I18" s="55" t="s">
        <v>174</v>
      </c>
      <c r="J18" s="54" t="s">
        <v>173</v>
      </c>
      <c r="K18" s="50" t="s">
        <v>488</v>
      </c>
      <c r="L18" s="53" t="s">
        <v>201</v>
      </c>
      <c r="M18" s="51">
        <v>611</v>
      </c>
      <c r="N18" s="55" t="s">
        <v>478</v>
      </c>
      <c r="O18" s="54" t="s">
        <v>489</v>
      </c>
      <c r="P18" s="156" t="s">
        <v>490</v>
      </c>
      <c r="Q18" s="53" t="s">
        <v>491</v>
      </c>
      <c r="R18" s="51">
        <v>276</v>
      </c>
      <c r="S18" s="55" t="s">
        <v>492</v>
      </c>
      <c r="T18" s="54" t="s">
        <v>493</v>
      </c>
    </row>
    <row r="19" spans="2:20" ht="65" thickBot="1" x14ac:dyDescent="0.25">
      <c r="B19" s="199" t="s">
        <v>93</v>
      </c>
      <c r="C19" s="204" t="s">
        <v>94</v>
      </c>
      <c r="D19" s="206" t="s">
        <v>202</v>
      </c>
      <c r="E19" s="219">
        <v>72</v>
      </c>
      <c r="F19" s="157" t="s">
        <v>203</v>
      </c>
      <c r="G19" s="64">
        <v>0</v>
      </c>
      <c r="H19" s="64">
        <v>59</v>
      </c>
      <c r="I19" s="65" t="s">
        <v>174</v>
      </c>
      <c r="J19" s="66" t="s">
        <v>173</v>
      </c>
      <c r="K19" s="62" t="s">
        <v>204</v>
      </c>
      <c r="L19" s="67" t="s">
        <v>205</v>
      </c>
      <c r="M19" s="63">
        <v>374</v>
      </c>
      <c r="N19" s="65" t="s">
        <v>206</v>
      </c>
      <c r="O19" s="66" t="s">
        <v>207</v>
      </c>
      <c r="P19" s="157" t="s">
        <v>208</v>
      </c>
      <c r="Q19" s="67" t="s">
        <v>209</v>
      </c>
      <c r="R19" s="63">
        <v>212</v>
      </c>
      <c r="S19" s="65" t="s">
        <v>210</v>
      </c>
      <c r="T19" s="66" t="s">
        <v>211</v>
      </c>
    </row>
    <row r="20" spans="2:20" x14ac:dyDescent="0.2">
      <c r="K20" s="159"/>
    </row>
  </sheetData>
  <mergeCells count="4">
    <mergeCell ref="F5:J5"/>
    <mergeCell ref="K5:O5"/>
    <mergeCell ref="P5:T5"/>
    <mergeCell ref="B12:B14"/>
  </mergeCells>
  <printOptions horizontalCentered="1" verticalCentered="1"/>
  <pageMargins left="0.25" right="0.25" top="0.75" bottom="0.75" header="0.3" footer="0.3"/>
  <pageSetup paperSize="9" scale="6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7</vt:i4>
      </vt:variant>
      <vt:variant>
        <vt:lpstr>Plages nommées</vt:lpstr>
      </vt:variant>
      <vt:variant>
        <vt:i4>7</vt:i4>
      </vt:variant>
    </vt:vector>
  </HeadingPairs>
  <TitlesOfParts>
    <vt:vector size="14" baseType="lpstr">
      <vt:lpstr>Caption</vt:lpstr>
      <vt:lpstr>Table S1</vt:lpstr>
      <vt:lpstr> Table S2  </vt:lpstr>
      <vt:lpstr>Table S3</vt:lpstr>
      <vt:lpstr>Table S4</vt:lpstr>
      <vt:lpstr>Table S5</vt:lpstr>
      <vt:lpstr>Table S6</vt:lpstr>
      <vt:lpstr>'Table S1'!Impression_des_titres</vt:lpstr>
      <vt:lpstr>' Table S2  '!Zone_d_impression</vt:lpstr>
      <vt:lpstr>Caption!Zone_d_impression</vt:lpstr>
      <vt:lpstr>'Table S1'!Zone_d_impression</vt:lpstr>
      <vt:lpstr>'Table S4'!Zone_d_impression</vt:lpstr>
      <vt:lpstr>'Table S5'!Zone_d_impression</vt:lpstr>
      <vt:lpstr>'Table S6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5-08-27T13:18:30Z</cp:lastPrinted>
  <dcterms:created xsi:type="dcterms:W3CDTF">2025-07-22T13:49:30Z</dcterms:created>
  <dcterms:modified xsi:type="dcterms:W3CDTF">2025-09-04T16:25:33Z</dcterms:modified>
</cp:coreProperties>
</file>